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03375\Documents\BIOTEC\IBAT\Manuscript\Yotbuntueng2022_Sperm\PLOSONE\S Data\"/>
    </mc:Choice>
  </mc:AlternateContent>
  <xr:revisionPtr revIDLastSave="0" documentId="13_ncr:1_{C25C20D5-EDBC-4E31-99FC-82252BB77107}" xr6:coauthVersionLast="47" xr6:coauthVersionMax="47" xr10:uidLastSave="{00000000-0000-0000-0000-000000000000}"/>
  <bookViews>
    <workbookView xWindow="-120" yWindow="-120" windowWidth="20730" windowHeight="11160" xr2:uid="{A49B4FC7-A943-4DD9-9E7D-B58E0ED59325}"/>
  </bookViews>
  <sheets>
    <sheet name="Polychaetes-TT" sheetId="3" r:id="rId1"/>
    <sheet name="Polychaetes-VD" sheetId="4" r:id="rId2"/>
    <sheet name="Pellets-TT" sheetId="1" r:id="rId3"/>
    <sheet name="Pellets-VD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90" uniqueCount="77">
  <si>
    <t>AM1</t>
  </si>
  <si>
    <t>ISTD</t>
  </si>
  <si>
    <t>PGE1</t>
  </si>
  <si>
    <t>PGE2</t>
  </si>
  <si>
    <t>PGD2</t>
  </si>
  <si>
    <t>PGF2α</t>
  </si>
  <si>
    <t>Resolvin D2</t>
  </si>
  <si>
    <t>(±)5-HETE</t>
  </si>
  <si>
    <t>(±)8-HETE</t>
  </si>
  <si>
    <t>(±)9-HETE</t>
  </si>
  <si>
    <t>(±)11-HETE</t>
  </si>
  <si>
    <t>12(R)-HETE</t>
  </si>
  <si>
    <t>(±)5-HEPE</t>
  </si>
  <si>
    <t>(±)8-HEPE</t>
  </si>
  <si>
    <t>(±)9-HEPE</t>
  </si>
  <si>
    <t>(±)12-HEPE</t>
  </si>
  <si>
    <t>(±)15-HEPE</t>
  </si>
  <si>
    <t>(±)18-HEPE</t>
  </si>
  <si>
    <t>ARA</t>
  </si>
  <si>
    <t>DHA</t>
  </si>
  <si>
    <t>AM2</t>
  </si>
  <si>
    <t>AM3</t>
  </si>
  <si>
    <t>AM4</t>
  </si>
  <si>
    <t>AM5</t>
  </si>
  <si>
    <t>15d-PGJ2</t>
  </si>
  <si>
    <t>Average AUC</t>
  </si>
  <si>
    <t>Amount (pg)</t>
  </si>
  <si>
    <t/>
  </si>
  <si>
    <t>pg / recovery</t>
  </si>
  <si>
    <t xml:space="preserve">Amount / recovery </t>
  </si>
  <si>
    <t>ng/g tissue</t>
  </si>
  <si>
    <t>Extraction method: Ethyl acetate extraction</t>
  </si>
  <si>
    <t>ISTD: Internal standard (12(S)-HETE-d8)</t>
  </si>
  <si>
    <t>ND = Not detected</t>
  </si>
  <si>
    <t>Organ: Testes of pellet-fed shrimp (N = 5)</t>
  </si>
  <si>
    <t>Section 1: AUC ratio of each metabolite</t>
  </si>
  <si>
    <t>Testis sample</t>
  </si>
  <si>
    <t>Replicate</t>
  </si>
  <si>
    <t>ND</t>
  </si>
  <si>
    <t>Section 2: Calculating to pg per recovery</t>
  </si>
  <si>
    <t>AUC ratio of metabolite of interest/AUC ratio of internal standard</t>
  </si>
  <si>
    <t>The number in bold (pg/recovery) was calculated by multiplying the percent recovery of internal standard from each prostaglandin group (PGE2-d4, 5(S)-HETE-d8, EPA-d5) from S1 Table</t>
  </si>
  <si>
    <t>ND indicates that the metabolites were not detectable</t>
  </si>
  <si>
    <t>Metabolites with signals from only 1 out of 3 injection in the technical replicates were considered not detectable and were not used in subsequent analysis</t>
  </si>
  <si>
    <t>EPA</t>
  </si>
  <si>
    <t>Section 3: Average levels of PUFAs and eicosanoids in shrimp tissues (pg per gram tissue) from 6 biological replicates</t>
  </si>
  <si>
    <t>Percent recovery, injection volume, and dilution ratio of the organ extracts were used to calculate the average levels of PUFAs and eicosanoids in shrimp tissue (pg/g tissue)</t>
  </si>
  <si>
    <t>AN1</t>
  </si>
  <si>
    <t>AN2</t>
  </si>
  <si>
    <t>AN3</t>
  </si>
  <si>
    <t>AN4</t>
  </si>
  <si>
    <t>AN5</t>
  </si>
  <si>
    <r>
      <rPr>
        <b/>
        <sz val="11"/>
        <color theme="1"/>
        <rFont val="Tahoma"/>
        <family val="2"/>
        <scheme val="minor"/>
      </rPr>
      <t>Organ</t>
    </r>
    <r>
      <rPr>
        <sz val="11"/>
        <color theme="1"/>
        <rFont val="Tahoma"/>
        <family val="2"/>
        <charset val="222"/>
        <scheme val="minor"/>
      </rPr>
      <t>: Vas deferens of pellet-fed shrimp (N = 5)</t>
    </r>
  </si>
  <si>
    <r>
      <rPr>
        <b/>
        <sz val="11"/>
        <color theme="1"/>
        <rFont val="Tahoma"/>
        <family val="2"/>
        <scheme val="minor"/>
      </rPr>
      <t>Extraction method:</t>
    </r>
    <r>
      <rPr>
        <sz val="11"/>
        <color theme="1"/>
        <rFont val="Tahoma"/>
        <family val="2"/>
        <charset val="222"/>
        <scheme val="minor"/>
      </rPr>
      <t xml:space="preserve"> Methanol-chloroform extraction</t>
    </r>
  </si>
  <si>
    <r>
      <rPr>
        <b/>
        <sz val="11"/>
        <color theme="1"/>
        <rFont val="Tahoma"/>
        <family val="2"/>
        <scheme val="minor"/>
      </rPr>
      <t xml:space="preserve">ISTD: </t>
    </r>
    <r>
      <rPr>
        <sz val="11"/>
        <color theme="1"/>
        <rFont val="Tahoma"/>
        <family val="2"/>
        <charset val="222"/>
        <scheme val="minor"/>
      </rPr>
      <t>Internal standard (12(S)-HETE-d8)</t>
    </r>
  </si>
  <si>
    <t>Vas deferens sample</t>
  </si>
  <si>
    <t>Amount / recovery</t>
  </si>
  <si>
    <t>Note: Values of 8-HEPE, ARA and EPA from samples AN3, AN4 and AN5 were over the standard curve, therefore the samdples were diluted 20 folds for the signal to fit into the standard curve</t>
  </si>
  <si>
    <t>AM6</t>
  </si>
  <si>
    <t>AM7</t>
  </si>
  <si>
    <t>AM8</t>
  </si>
  <si>
    <t>AM9</t>
  </si>
  <si>
    <t>AM10</t>
  </si>
  <si>
    <r>
      <rPr>
        <b/>
        <sz val="11"/>
        <color theme="1"/>
        <rFont val="Tahoma"/>
        <family val="2"/>
        <scheme val="minor"/>
      </rPr>
      <t xml:space="preserve">Organ: </t>
    </r>
    <r>
      <rPr>
        <sz val="11"/>
        <color theme="1"/>
        <rFont val="Tahoma"/>
        <family val="2"/>
        <charset val="222"/>
        <scheme val="minor"/>
      </rPr>
      <t>Testes of polychaete-fed shrimp (N = 5)</t>
    </r>
  </si>
  <si>
    <t>AN6</t>
  </si>
  <si>
    <t>AN7</t>
  </si>
  <si>
    <t>AN8</t>
  </si>
  <si>
    <t>AN9</t>
  </si>
  <si>
    <t>AN10</t>
  </si>
  <si>
    <r>
      <rPr>
        <b/>
        <sz val="11"/>
        <color theme="1"/>
        <rFont val="Tahoma"/>
        <family val="2"/>
        <scheme val="minor"/>
      </rPr>
      <t>Organ: Vas deferens</t>
    </r>
    <r>
      <rPr>
        <sz val="11"/>
        <color theme="1"/>
        <rFont val="Tahoma"/>
        <family val="2"/>
        <charset val="222"/>
        <scheme val="minor"/>
      </rPr>
      <t xml:space="preserve"> of polychaete-fed shrimp (N = 5)</t>
    </r>
  </si>
  <si>
    <r>
      <rPr>
        <b/>
        <sz val="11"/>
        <color theme="1"/>
        <rFont val="Tahoma"/>
        <family val="2"/>
        <scheme val="minor"/>
      </rPr>
      <t xml:space="preserve">Extraction method: </t>
    </r>
    <r>
      <rPr>
        <sz val="11"/>
        <color theme="1"/>
        <rFont val="Tahoma"/>
        <family val="2"/>
        <charset val="222"/>
        <scheme val="minor"/>
      </rPr>
      <t>Methanol-chloroform extraction</t>
    </r>
  </si>
  <si>
    <r>
      <t>Samples with AUC below the limit of quantification are in</t>
    </r>
    <r>
      <rPr>
        <sz val="11"/>
        <color rgb="FFFF0000"/>
        <rFont val="Tahoma"/>
        <family val="2"/>
        <scheme val="minor"/>
      </rPr>
      <t xml:space="preserve"> red</t>
    </r>
  </si>
  <si>
    <r>
      <t xml:space="preserve">Samples with AUC below the limit of quantification are in </t>
    </r>
    <r>
      <rPr>
        <sz val="11"/>
        <color rgb="FFFF0000"/>
        <rFont val="Tahoma"/>
        <family val="2"/>
        <scheme val="minor"/>
      </rPr>
      <t>red</t>
    </r>
  </si>
  <si>
    <r>
      <t>Samples with the AUC value below the limit of quantification in previous section were converted to</t>
    </r>
    <r>
      <rPr>
        <sz val="11"/>
        <color theme="0" tint="-0.499984740745262"/>
        <rFont val="Tahoma"/>
        <family val="2"/>
        <scheme val="minor"/>
      </rPr>
      <t xml:space="preserve"> ND</t>
    </r>
    <r>
      <rPr>
        <sz val="11"/>
        <color theme="1"/>
        <rFont val="Tahoma"/>
        <family val="2"/>
        <charset val="222"/>
        <scheme val="minor"/>
      </rPr>
      <t xml:space="preserve"> in this section</t>
    </r>
  </si>
  <si>
    <r>
      <rPr>
        <b/>
        <sz val="11"/>
        <color theme="1"/>
        <rFont val="Tahoma"/>
        <family val="2"/>
        <scheme val="minor"/>
      </rPr>
      <t>S4 data.</t>
    </r>
    <r>
      <rPr>
        <sz val="11"/>
        <color theme="1"/>
        <rFont val="Tahoma"/>
        <family val="2"/>
        <charset val="222"/>
        <scheme val="minor"/>
      </rPr>
      <t xml:space="preserve"> UHPLC-HRMS/MS analysis of polychaete- and pellet-fed shrimp</t>
    </r>
  </si>
  <si>
    <t>If the metabolite were detected in less than three biological replicates, the bar graph were shown as ND</t>
  </si>
  <si>
    <t>If the metabolite were detected in less than five biological replicates, the bar graph were shown as 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7" formatCode="0.0000"/>
    <numFmt numFmtId="188" formatCode="0.000"/>
  </numFmts>
  <fonts count="14" x14ac:knownFonts="1"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sz val="11"/>
      <color theme="0" tint="-0.34998626667073579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sz val="11"/>
      <name val="Tahoma"/>
      <family val="2"/>
      <charset val="222"/>
      <scheme val="minor"/>
    </font>
    <font>
      <sz val="11"/>
      <color theme="1"/>
      <name val="Tahoma"/>
      <family val="2"/>
      <scheme val="minor"/>
    </font>
    <font>
      <b/>
      <sz val="11"/>
      <color rgb="FFFF0000"/>
      <name val="Tahoma"/>
      <family val="2"/>
      <scheme val="minor"/>
    </font>
    <font>
      <sz val="11"/>
      <color theme="4" tint="-0.499984740745262"/>
      <name val="Tahoma"/>
      <family val="2"/>
      <charset val="222"/>
      <scheme val="minor"/>
    </font>
    <font>
      <sz val="11"/>
      <name val="Tahoma"/>
      <family val="2"/>
      <scheme val="minor"/>
    </font>
    <font>
      <b/>
      <sz val="11"/>
      <name val="Tahoma"/>
      <family val="2"/>
      <scheme val="major"/>
    </font>
    <font>
      <b/>
      <sz val="11"/>
      <name val="Tahoma"/>
      <family val="2"/>
      <scheme val="minor"/>
    </font>
    <font>
      <sz val="11"/>
      <color theme="4" tint="-0.249977111117893"/>
      <name val="Tahoma"/>
      <family val="2"/>
      <charset val="222"/>
      <scheme val="minor"/>
    </font>
    <font>
      <sz val="11"/>
      <color rgb="FFFF0000"/>
      <name val="Tahoma"/>
      <family val="2"/>
      <scheme val="minor"/>
    </font>
    <font>
      <sz val="11"/>
      <color theme="0" tint="-0.499984740745262"/>
      <name val="Tahoma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1" fillId="2" borderId="0" xfId="0" applyFont="1" applyFill="1"/>
    <xf numFmtId="2" fontId="0" fillId="0" borderId="0" xfId="0" applyNumberFormat="1"/>
    <xf numFmtId="187" fontId="0" fillId="0" borderId="0" xfId="0" applyNumberFormat="1"/>
    <xf numFmtId="188" fontId="0" fillId="0" borderId="0" xfId="0" applyNumberFormat="1"/>
    <xf numFmtId="188" fontId="1" fillId="2" borderId="0" xfId="0" applyNumberFormat="1" applyFont="1" applyFill="1"/>
    <xf numFmtId="187" fontId="1" fillId="2" borderId="0" xfId="0" applyNumberFormat="1" applyFont="1" applyFill="1"/>
    <xf numFmtId="2" fontId="1" fillId="2" borderId="0" xfId="0" applyNumberFormat="1" applyFont="1" applyFill="1"/>
    <xf numFmtId="2" fontId="1" fillId="0" borderId="0" xfId="0" applyNumberFormat="1" applyFont="1"/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88" fontId="1" fillId="0" borderId="0" xfId="0" applyNumberFormat="1" applyFont="1"/>
    <xf numFmtId="188" fontId="2" fillId="0" borderId="0" xfId="0" applyNumberFormat="1" applyFont="1" applyAlignment="1">
      <alignment horizontal="center" vertical="center"/>
    </xf>
    <xf numFmtId="0" fontId="3" fillId="0" borderId="0" xfId="0" applyFont="1"/>
    <xf numFmtId="0" fontId="7" fillId="0" borderId="0" xfId="0" applyFont="1"/>
    <xf numFmtId="2" fontId="8" fillId="0" borderId="0" xfId="0" applyNumberFormat="1" applyFont="1" applyFill="1"/>
    <xf numFmtId="0" fontId="8" fillId="0" borderId="0" xfId="0" applyFont="1" applyFill="1"/>
    <xf numFmtId="0" fontId="1" fillId="4" borderId="0" xfId="0" applyFont="1" applyFill="1"/>
    <xf numFmtId="0" fontId="9" fillId="4" borderId="0" xfId="0" applyFont="1" applyFill="1" applyAlignment="1">
      <alignment horizontal="center" vertical="center" wrapText="1"/>
    </xf>
    <xf numFmtId="2" fontId="7" fillId="0" borderId="0" xfId="0" applyNumberFormat="1" applyFont="1"/>
    <xf numFmtId="0" fontId="1" fillId="0" borderId="0" xfId="0" applyFont="1" applyAlignment="1">
      <alignment horizontal="left" vertical="center"/>
    </xf>
    <xf numFmtId="0" fontId="1" fillId="5" borderId="0" xfId="0" applyFont="1" applyFill="1"/>
    <xf numFmtId="0" fontId="1" fillId="3" borderId="0" xfId="0" applyFont="1" applyFill="1"/>
    <xf numFmtId="2" fontId="6" fillId="0" borderId="0" xfId="0" applyNumberFormat="1" applyFont="1"/>
    <xf numFmtId="2" fontId="1" fillId="5" borderId="0" xfId="0" applyNumberFormat="1" applyFont="1" applyFill="1"/>
    <xf numFmtId="188" fontId="1" fillId="3" borderId="0" xfId="0" applyNumberFormat="1" applyFont="1" applyFill="1"/>
    <xf numFmtId="2" fontId="1" fillId="3" borderId="0" xfId="0" applyNumberFormat="1" applyFont="1" applyFill="1"/>
    <xf numFmtId="0" fontId="0" fillId="0" borderId="0" xfId="0" applyFill="1"/>
    <xf numFmtId="0" fontId="1" fillId="0" borderId="0" xfId="0" applyFont="1" applyFill="1"/>
    <xf numFmtId="188" fontId="1" fillId="0" borderId="0" xfId="0" applyNumberFormat="1" applyFont="1" applyFill="1"/>
    <xf numFmtId="2" fontId="1" fillId="0" borderId="0" xfId="0" applyNumberFormat="1" applyFont="1" applyFill="1"/>
    <xf numFmtId="0" fontId="1" fillId="6" borderId="0" xfId="0" applyFont="1" applyFill="1"/>
    <xf numFmtId="2" fontId="1" fillId="6" borderId="0" xfId="0" applyNumberFormat="1" applyFont="1" applyFill="1"/>
    <xf numFmtId="0" fontId="11" fillId="0" borderId="0" xfId="0" applyFont="1"/>
    <xf numFmtId="188" fontId="12" fillId="0" borderId="0" xfId="0" applyNumberFormat="1" applyFont="1"/>
    <xf numFmtId="188" fontId="6" fillId="2" borderId="0" xfId="0" applyNumberFormat="1" applyFont="1" applyFill="1"/>
    <xf numFmtId="2" fontId="3" fillId="0" borderId="0" xfId="0" applyNumberFormat="1" applyFont="1"/>
    <xf numFmtId="188" fontId="3" fillId="0" borderId="0" xfId="0" applyNumberFormat="1" applyFont="1"/>
    <xf numFmtId="188" fontId="6" fillId="3" borderId="0" xfId="0" applyNumberFormat="1" applyFont="1" applyFill="1"/>
    <xf numFmtId="188" fontId="3" fillId="0" borderId="0" xfId="0" applyNumberFormat="1" applyFont="1" applyAlignment="1">
      <alignment horizontal="right" vertical="center"/>
    </xf>
    <xf numFmtId="0" fontId="0" fillId="0" borderId="0" xfId="0" applyAlignment="1">
      <alignment horizontal="center" vertical="center"/>
    </xf>
    <xf numFmtId="2" fontId="8" fillId="0" borderId="0" xfId="0" applyNumberFormat="1" applyFont="1"/>
    <xf numFmtId="2" fontId="10" fillId="5" borderId="0" xfId="0" applyNumberFormat="1" applyFont="1" applyFill="1"/>
    <xf numFmtId="0" fontId="8" fillId="0" borderId="0" xfId="0" applyFont="1"/>
  </cellXfs>
  <cellStyles count="1">
    <cellStyle name="Normal" xfId="0" builtinId="0"/>
  </cellStyles>
  <dxfs count="6">
    <dxf>
      <fill>
        <patternFill>
          <bgColor theme="1" tint="4.9989318521683403E-2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4.9989318521683403E-2"/>
        </patternFill>
      </fill>
    </dxf>
    <dxf>
      <fill>
        <patternFill>
          <bgColor theme="1" tint="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DAE94-D1A0-4091-9AFB-89FB45E59CE2}">
  <dimension ref="A1:AB107"/>
  <sheetViews>
    <sheetView tabSelected="1" topLeftCell="A73" zoomScale="98" zoomScaleNormal="98" workbookViewId="0">
      <selection activeCell="A87" sqref="A87"/>
    </sheetView>
  </sheetViews>
  <sheetFormatPr defaultRowHeight="14.25" x14ac:dyDescent="0.2"/>
  <cols>
    <col min="1" max="1" width="15.375" customWidth="1"/>
    <col min="3" max="3" width="11.25" customWidth="1"/>
    <col min="5" max="5" width="11.375" customWidth="1"/>
    <col min="7" max="7" width="11.375" customWidth="1"/>
    <col min="8" max="8" width="10.5" customWidth="1"/>
    <col min="11" max="11" width="11.25" customWidth="1"/>
    <col min="13" max="13" width="9.875" customWidth="1"/>
    <col min="14" max="14" width="10.5" customWidth="1"/>
    <col min="16" max="16" width="11.25" customWidth="1"/>
    <col min="18" max="18" width="10.875" customWidth="1"/>
    <col min="19" max="19" width="11.75" bestFit="1" customWidth="1"/>
    <col min="20" max="20" width="10.25" customWidth="1"/>
    <col min="21" max="23" width="11.5" customWidth="1"/>
  </cols>
  <sheetData>
    <row r="1" spans="1:23" x14ac:dyDescent="0.2">
      <c r="A1" s="5" t="s">
        <v>74</v>
      </c>
    </row>
    <row r="3" spans="1:23" x14ac:dyDescent="0.2">
      <c r="A3" s="5" t="s">
        <v>63</v>
      </c>
    </row>
    <row r="4" spans="1:23" x14ac:dyDescent="0.2">
      <c r="A4" t="s">
        <v>31</v>
      </c>
    </row>
    <row r="5" spans="1:23" x14ac:dyDescent="0.2">
      <c r="A5" t="s">
        <v>32</v>
      </c>
    </row>
    <row r="6" spans="1:23" x14ac:dyDescent="0.2">
      <c r="A6" t="s">
        <v>33</v>
      </c>
    </row>
    <row r="7" spans="1:23" x14ac:dyDescent="0.2">
      <c r="A7" t="s">
        <v>71</v>
      </c>
    </row>
    <row r="9" spans="1:23" x14ac:dyDescent="0.2">
      <c r="A9" s="1" t="s">
        <v>35</v>
      </c>
    </row>
    <row r="12" spans="1:23" x14ac:dyDescent="0.2">
      <c r="A12" s="2" t="s">
        <v>36</v>
      </c>
      <c r="B12" s="2" t="s">
        <v>37</v>
      </c>
      <c r="C12" s="1" t="s">
        <v>1</v>
      </c>
      <c r="D12" s="1" t="s">
        <v>2</v>
      </c>
      <c r="E12" s="1" t="s">
        <v>3</v>
      </c>
      <c r="F12" s="1" t="s">
        <v>4</v>
      </c>
      <c r="G12" s="1" t="s">
        <v>5</v>
      </c>
      <c r="H12" s="1" t="s">
        <v>24</v>
      </c>
      <c r="I12" s="1" t="s">
        <v>6</v>
      </c>
      <c r="J12" s="1" t="s">
        <v>7</v>
      </c>
      <c r="K12" s="1" t="s">
        <v>8</v>
      </c>
      <c r="L12" s="1" t="s">
        <v>9</v>
      </c>
      <c r="M12" s="1" t="s">
        <v>10</v>
      </c>
      <c r="N12" s="1" t="s">
        <v>11</v>
      </c>
      <c r="O12" s="1" t="s">
        <v>12</v>
      </c>
      <c r="P12" s="1" t="s">
        <v>13</v>
      </c>
      <c r="Q12" s="1" t="s">
        <v>14</v>
      </c>
      <c r="R12" s="1" t="s">
        <v>15</v>
      </c>
      <c r="S12" s="1" t="s">
        <v>16</v>
      </c>
      <c r="T12" s="1" t="s">
        <v>17</v>
      </c>
      <c r="U12" s="1" t="s">
        <v>18</v>
      </c>
      <c r="V12" s="1" t="s">
        <v>19</v>
      </c>
      <c r="W12" s="1" t="s">
        <v>44</v>
      </c>
    </row>
    <row r="13" spans="1:23" x14ac:dyDescent="0.2">
      <c r="A13" s="45" t="s">
        <v>58</v>
      </c>
      <c r="B13">
        <v>1</v>
      </c>
      <c r="C13" s="7">
        <v>388946</v>
      </c>
      <c r="D13" s="3" t="s">
        <v>38</v>
      </c>
      <c r="E13" s="7">
        <v>11103</v>
      </c>
      <c r="F13" s="3" t="s">
        <v>38</v>
      </c>
      <c r="G13" s="7">
        <v>26076</v>
      </c>
      <c r="H13" s="7">
        <v>1978</v>
      </c>
      <c r="I13" s="3" t="s">
        <v>38</v>
      </c>
      <c r="J13" s="3" t="s">
        <v>38</v>
      </c>
      <c r="K13" s="7">
        <v>20709</v>
      </c>
      <c r="L13" s="3" t="s">
        <v>38</v>
      </c>
      <c r="M13" s="41">
        <v>2396</v>
      </c>
      <c r="N13" s="7">
        <v>20248</v>
      </c>
      <c r="O13" s="3" t="s">
        <v>38</v>
      </c>
      <c r="P13" s="7">
        <v>156621</v>
      </c>
      <c r="Q13" s="14" t="s">
        <v>38</v>
      </c>
      <c r="R13" s="7">
        <v>20443</v>
      </c>
      <c r="S13" s="14" t="s">
        <v>38</v>
      </c>
      <c r="T13" s="14" t="s">
        <v>38</v>
      </c>
      <c r="U13" s="7">
        <v>199602</v>
      </c>
      <c r="V13" s="7">
        <v>156383</v>
      </c>
      <c r="W13" s="7">
        <v>454395</v>
      </c>
    </row>
    <row r="14" spans="1:23" x14ac:dyDescent="0.2">
      <c r="A14" s="45"/>
      <c r="B14">
        <v>2</v>
      </c>
      <c r="C14" s="7">
        <v>421437</v>
      </c>
      <c r="D14" s="3" t="s">
        <v>38</v>
      </c>
      <c r="E14" s="7">
        <v>11285</v>
      </c>
      <c r="F14" s="3" t="s">
        <v>38</v>
      </c>
      <c r="G14" s="7">
        <v>29477</v>
      </c>
      <c r="H14" s="7">
        <v>3818</v>
      </c>
      <c r="I14" s="3" t="s">
        <v>38</v>
      </c>
      <c r="J14" s="3" t="s">
        <v>38</v>
      </c>
      <c r="K14" s="7">
        <v>21823</v>
      </c>
      <c r="L14" s="3" t="s">
        <v>38</v>
      </c>
      <c r="M14" s="41">
        <v>3101</v>
      </c>
      <c r="N14" s="7">
        <v>21575</v>
      </c>
      <c r="O14" s="3" t="s">
        <v>38</v>
      </c>
      <c r="P14" s="7">
        <v>175506</v>
      </c>
      <c r="Q14" s="14" t="s">
        <v>38</v>
      </c>
      <c r="R14" s="7">
        <v>22807</v>
      </c>
      <c r="S14" s="14" t="s">
        <v>38</v>
      </c>
      <c r="T14" s="41">
        <v>2425</v>
      </c>
      <c r="U14" s="7">
        <v>237599</v>
      </c>
      <c r="V14" s="7">
        <v>201660</v>
      </c>
      <c r="W14" s="7">
        <v>528181</v>
      </c>
    </row>
    <row r="15" spans="1:23" x14ac:dyDescent="0.2">
      <c r="A15" s="45"/>
      <c r="B15">
        <v>3</v>
      </c>
      <c r="C15" s="7">
        <v>452246</v>
      </c>
      <c r="D15" s="3" t="s">
        <v>38</v>
      </c>
      <c r="E15" s="7">
        <v>10992</v>
      </c>
      <c r="F15" s="3" t="s">
        <v>38</v>
      </c>
      <c r="G15" s="7">
        <v>25191</v>
      </c>
      <c r="H15" s="7">
        <v>3561</v>
      </c>
      <c r="I15" s="3" t="s">
        <v>38</v>
      </c>
      <c r="J15" s="3" t="s">
        <v>38</v>
      </c>
      <c r="K15" s="7">
        <v>22407</v>
      </c>
      <c r="L15" s="3" t="s">
        <v>38</v>
      </c>
      <c r="M15" s="41">
        <v>2906</v>
      </c>
      <c r="N15" s="7">
        <v>21641</v>
      </c>
      <c r="O15" s="3" t="s">
        <v>38</v>
      </c>
      <c r="P15" s="7">
        <v>181254</v>
      </c>
      <c r="Q15" s="14" t="s">
        <v>38</v>
      </c>
      <c r="R15" s="7">
        <v>23457</v>
      </c>
      <c r="S15" s="14" t="s">
        <v>38</v>
      </c>
      <c r="T15" s="41">
        <v>1385</v>
      </c>
      <c r="U15" s="7">
        <v>253813</v>
      </c>
      <c r="V15" s="7">
        <v>210682</v>
      </c>
      <c r="W15" s="7">
        <v>573120</v>
      </c>
    </row>
    <row r="16" spans="1:23" x14ac:dyDescent="0.2">
      <c r="C16" s="7"/>
      <c r="E16" s="7"/>
      <c r="G16" s="7"/>
      <c r="H16" s="7"/>
      <c r="K16" s="7"/>
      <c r="M16" s="7"/>
      <c r="N16" s="7"/>
      <c r="P16" s="7"/>
      <c r="Q16" s="7"/>
      <c r="R16" s="7"/>
      <c r="S16" s="7"/>
      <c r="T16" s="7"/>
      <c r="U16" s="7"/>
      <c r="V16" s="7"/>
      <c r="W16" s="7"/>
    </row>
    <row r="17" spans="1:23" x14ac:dyDescent="0.2">
      <c r="A17" s="2" t="s">
        <v>36</v>
      </c>
      <c r="B17" s="2" t="s">
        <v>37</v>
      </c>
      <c r="C17" s="13" t="s">
        <v>1</v>
      </c>
      <c r="D17" s="1" t="s">
        <v>2</v>
      </c>
      <c r="E17" s="13" t="s">
        <v>3</v>
      </c>
      <c r="F17" s="1" t="s">
        <v>4</v>
      </c>
      <c r="G17" s="13" t="s">
        <v>5</v>
      </c>
      <c r="H17" s="13" t="s">
        <v>24</v>
      </c>
      <c r="I17" s="1" t="s">
        <v>6</v>
      </c>
      <c r="J17" s="1" t="s">
        <v>7</v>
      </c>
      <c r="K17" s="13" t="s">
        <v>8</v>
      </c>
      <c r="L17" s="1" t="s">
        <v>9</v>
      </c>
      <c r="M17" s="13" t="s">
        <v>10</v>
      </c>
      <c r="N17" s="13" t="s">
        <v>11</v>
      </c>
      <c r="O17" s="1" t="s">
        <v>12</v>
      </c>
      <c r="P17" s="13" t="s">
        <v>13</v>
      </c>
      <c r="Q17" s="13" t="s">
        <v>14</v>
      </c>
      <c r="R17" s="13" t="s">
        <v>15</v>
      </c>
      <c r="S17" s="13" t="s">
        <v>16</v>
      </c>
      <c r="T17" s="13" t="s">
        <v>17</v>
      </c>
      <c r="U17" s="13" t="s">
        <v>18</v>
      </c>
      <c r="V17" s="13" t="s">
        <v>19</v>
      </c>
      <c r="W17" s="13" t="s">
        <v>44</v>
      </c>
    </row>
    <row r="18" spans="1:23" x14ac:dyDescent="0.2">
      <c r="A18" s="45" t="s">
        <v>59</v>
      </c>
      <c r="B18">
        <v>1</v>
      </c>
      <c r="C18" s="7">
        <v>511124</v>
      </c>
      <c r="D18" s="3" t="s">
        <v>38</v>
      </c>
      <c r="E18" s="7">
        <v>7445</v>
      </c>
      <c r="F18" s="3" t="s">
        <v>38</v>
      </c>
      <c r="G18" s="7">
        <v>47147</v>
      </c>
      <c r="H18" s="14" t="s">
        <v>38</v>
      </c>
      <c r="I18" s="3" t="s">
        <v>38</v>
      </c>
      <c r="J18" s="3" t="s">
        <v>38</v>
      </c>
      <c r="K18" s="7">
        <v>21282</v>
      </c>
      <c r="L18" s="3" t="s">
        <v>38</v>
      </c>
      <c r="M18" s="41">
        <v>2026</v>
      </c>
      <c r="N18" s="7">
        <v>17640</v>
      </c>
      <c r="O18" s="3" t="s">
        <v>38</v>
      </c>
      <c r="P18" s="7">
        <v>198697</v>
      </c>
      <c r="Q18" s="14" t="s">
        <v>38</v>
      </c>
      <c r="R18" s="7">
        <v>17999</v>
      </c>
      <c r="S18" s="14" t="s">
        <v>38</v>
      </c>
      <c r="T18" s="41">
        <v>1307</v>
      </c>
      <c r="U18" s="7">
        <v>435977</v>
      </c>
      <c r="V18" s="7">
        <v>553592</v>
      </c>
      <c r="W18" s="7">
        <v>1213084</v>
      </c>
    </row>
    <row r="19" spans="1:23" x14ac:dyDescent="0.2">
      <c r="A19" s="45"/>
      <c r="B19">
        <v>2</v>
      </c>
      <c r="C19" s="7">
        <v>534612</v>
      </c>
      <c r="D19" s="3" t="s">
        <v>38</v>
      </c>
      <c r="E19" s="7">
        <v>8304</v>
      </c>
      <c r="F19" s="3" t="s">
        <v>38</v>
      </c>
      <c r="G19" s="7">
        <v>50811</v>
      </c>
      <c r="H19" s="41">
        <v>2286</v>
      </c>
      <c r="I19" s="3" t="s">
        <v>38</v>
      </c>
      <c r="J19" s="3" t="s">
        <v>38</v>
      </c>
      <c r="K19" s="7">
        <v>24625</v>
      </c>
      <c r="L19" s="3" t="s">
        <v>38</v>
      </c>
      <c r="M19" s="41">
        <v>3275</v>
      </c>
      <c r="N19" s="7">
        <v>20603</v>
      </c>
      <c r="O19" s="3" t="s">
        <v>38</v>
      </c>
      <c r="P19" s="7">
        <v>224732</v>
      </c>
      <c r="Q19" s="14" t="s">
        <v>38</v>
      </c>
      <c r="R19" s="7">
        <v>19125</v>
      </c>
      <c r="S19" s="14" t="s">
        <v>38</v>
      </c>
      <c r="T19" s="41">
        <v>2338</v>
      </c>
      <c r="U19" s="7">
        <v>501503</v>
      </c>
      <c r="V19" s="7">
        <v>646581</v>
      </c>
      <c r="W19" s="7">
        <v>1322219</v>
      </c>
    </row>
    <row r="20" spans="1:23" x14ac:dyDescent="0.2">
      <c r="A20" s="45"/>
      <c r="B20">
        <v>3</v>
      </c>
      <c r="C20" s="7">
        <v>533545</v>
      </c>
      <c r="D20" s="3" t="s">
        <v>38</v>
      </c>
      <c r="E20" s="7">
        <v>10721</v>
      </c>
      <c r="F20" s="3" t="s">
        <v>38</v>
      </c>
      <c r="G20" s="7">
        <v>53185</v>
      </c>
      <c r="H20" s="14" t="s">
        <v>38</v>
      </c>
      <c r="I20" s="3" t="s">
        <v>38</v>
      </c>
      <c r="J20" s="3" t="s">
        <v>38</v>
      </c>
      <c r="K20" s="7">
        <v>21500</v>
      </c>
      <c r="L20" s="3" t="s">
        <v>38</v>
      </c>
      <c r="M20" s="41">
        <v>3116</v>
      </c>
      <c r="N20" s="7">
        <v>19843</v>
      </c>
      <c r="O20" s="3" t="s">
        <v>38</v>
      </c>
      <c r="P20" s="7">
        <v>220252</v>
      </c>
      <c r="Q20" s="14" t="s">
        <v>38</v>
      </c>
      <c r="R20" s="7">
        <v>19270</v>
      </c>
      <c r="S20" s="14" t="s">
        <v>38</v>
      </c>
      <c r="T20" s="41">
        <v>2528</v>
      </c>
      <c r="U20" s="7">
        <v>521823</v>
      </c>
      <c r="V20" s="7">
        <v>709154</v>
      </c>
      <c r="W20" s="7">
        <v>1361857</v>
      </c>
    </row>
    <row r="21" spans="1:23" x14ac:dyDescent="0.2">
      <c r="C21" s="7"/>
      <c r="E21" s="7"/>
      <c r="G21" s="7"/>
      <c r="H21" s="7"/>
      <c r="K21" s="7"/>
      <c r="M21" s="7"/>
      <c r="N21" s="7"/>
      <c r="P21" s="7"/>
      <c r="Q21" s="7"/>
      <c r="R21" s="7"/>
      <c r="S21" s="7"/>
      <c r="T21" s="7"/>
      <c r="U21" s="7"/>
      <c r="V21" s="7"/>
      <c r="W21" s="7"/>
    </row>
    <row r="22" spans="1:23" x14ac:dyDescent="0.2">
      <c r="A22" s="2" t="s">
        <v>36</v>
      </c>
      <c r="B22" s="2" t="s">
        <v>37</v>
      </c>
      <c r="C22" s="13" t="s">
        <v>1</v>
      </c>
      <c r="D22" s="1" t="s">
        <v>2</v>
      </c>
      <c r="E22" s="13" t="s">
        <v>3</v>
      </c>
      <c r="F22" s="1" t="s">
        <v>4</v>
      </c>
      <c r="G22" s="13" t="s">
        <v>5</v>
      </c>
      <c r="H22" s="13" t="s">
        <v>24</v>
      </c>
      <c r="I22" s="1" t="s">
        <v>6</v>
      </c>
      <c r="J22" s="1" t="s">
        <v>7</v>
      </c>
      <c r="K22" s="13" t="s">
        <v>8</v>
      </c>
      <c r="L22" s="1" t="s">
        <v>9</v>
      </c>
      <c r="M22" s="13" t="s">
        <v>10</v>
      </c>
      <c r="N22" s="13" t="s">
        <v>11</v>
      </c>
      <c r="O22" s="1" t="s">
        <v>12</v>
      </c>
      <c r="P22" s="13" t="s">
        <v>13</v>
      </c>
      <c r="Q22" s="13" t="s">
        <v>14</v>
      </c>
      <c r="R22" s="13" t="s">
        <v>15</v>
      </c>
      <c r="S22" s="13" t="s">
        <v>16</v>
      </c>
      <c r="T22" s="13" t="s">
        <v>17</v>
      </c>
      <c r="U22" s="13" t="s">
        <v>18</v>
      </c>
      <c r="V22" s="13" t="s">
        <v>19</v>
      </c>
      <c r="W22" s="13" t="s">
        <v>44</v>
      </c>
    </row>
    <row r="23" spans="1:23" x14ac:dyDescent="0.2">
      <c r="A23" s="45" t="s">
        <v>60</v>
      </c>
      <c r="B23">
        <v>1</v>
      </c>
      <c r="C23" s="7">
        <v>390051</v>
      </c>
      <c r="D23" s="3" t="s">
        <v>38</v>
      </c>
      <c r="E23" s="7">
        <v>10659</v>
      </c>
      <c r="F23" s="3" t="s">
        <v>38</v>
      </c>
      <c r="G23" s="7">
        <v>30151</v>
      </c>
      <c r="H23" s="14" t="s">
        <v>38</v>
      </c>
      <c r="I23" s="3" t="s">
        <v>38</v>
      </c>
      <c r="J23" s="3" t="s">
        <v>38</v>
      </c>
      <c r="K23" s="7">
        <v>22033</v>
      </c>
      <c r="L23" s="3" t="s">
        <v>38</v>
      </c>
      <c r="M23" s="14" t="s">
        <v>38</v>
      </c>
      <c r="N23" s="7">
        <v>9772</v>
      </c>
      <c r="O23" s="3" t="s">
        <v>38</v>
      </c>
      <c r="P23" s="7">
        <v>182639</v>
      </c>
      <c r="Q23" s="14" t="s">
        <v>38</v>
      </c>
      <c r="R23" s="7">
        <v>7065</v>
      </c>
      <c r="S23" s="14" t="s">
        <v>38</v>
      </c>
      <c r="T23" s="14" t="s">
        <v>38</v>
      </c>
      <c r="U23" s="7">
        <v>171938</v>
      </c>
      <c r="V23" s="7">
        <v>133833</v>
      </c>
      <c r="W23" s="7">
        <v>347910</v>
      </c>
    </row>
    <row r="24" spans="1:23" x14ac:dyDescent="0.2">
      <c r="A24" s="45"/>
      <c r="B24">
        <v>2</v>
      </c>
      <c r="C24" s="7">
        <v>429188</v>
      </c>
      <c r="D24" s="3" t="s">
        <v>38</v>
      </c>
      <c r="E24" s="7">
        <v>10925</v>
      </c>
      <c r="F24" s="3" t="s">
        <v>38</v>
      </c>
      <c r="G24" s="7">
        <v>34917</v>
      </c>
      <c r="H24" s="41">
        <v>2453</v>
      </c>
      <c r="I24" s="3" t="s">
        <v>38</v>
      </c>
      <c r="J24" s="3" t="s">
        <v>38</v>
      </c>
      <c r="K24" s="7">
        <v>29248</v>
      </c>
      <c r="L24" s="3" t="s">
        <v>38</v>
      </c>
      <c r="M24" s="14" t="s">
        <v>38</v>
      </c>
      <c r="N24" s="7">
        <v>9593</v>
      </c>
      <c r="O24" s="3" t="s">
        <v>38</v>
      </c>
      <c r="P24" s="7">
        <v>200690</v>
      </c>
      <c r="Q24" s="14" t="s">
        <v>38</v>
      </c>
      <c r="R24" s="7">
        <v>7634</v>
      </c>
      <c r="S24" s="14" t="s">
        <v>38</v>
      </c>
      <c r="T24" s="14" t="s">
        <v>38</v>
      </c>
      <c r="U24" s="7">
        <v>186006</v>
      </c>
      <c r="V24" s="7">
        <v>152551</v>
      </c>
      <c r="W24" s="7">
        <v>396566</v>
      </c>
    </row>
    <row r="25" spans="1:23" x14ac:dyDescent="0.2">
      <c r="A25" s="45"/>
      <c r="B25">
        <v>3</v>
      </c>
      <c r="C25" s="7">
        <v>425499</v>
      </c>
      <c r="D25" s="3" t="s">
        <v>38</v>
      </c>
      <c r="E25" s="7">
        <v>8783</v>
      </c>
      <c r="F25" s="3" t="s">
        <v>38</v>
      </c>
      <c r="G25" s="7">
        <v>30193</v>
      </c>
      <c r="H25" s="41">
        <v>2926</v>
      </c>
      <c r="I25" s="3" t="s">
        <v>38</v>
      </c>
      <c r="J25" s="3" t="s">
        <v>38</v>
      </c>
      <c r="K25" s="7">
        <v>26124</v>
      </c>
      <c r="L25" s="3" t="s">
        <v>38</v>
      </c>
      <c r="M25" s="14" t="s">
        <v>38</v>
      </c>
      <c r="N25" s="7">
        <v>10277</v>
      </c>
      <c r="O25" s="3" t="s">
        <v>38</v>
      </c>
      <c r="P25" s="7">
        <v>204052</v>
      </c>
      <c r="Q25" s="14" t="s">
        <v>38</v>
      </c>
      <c r="R25" s="7">
        <v>8765</v>
      </c>
      <c r="S25" s="14" t="s">
        <v>38</v>
      </c>
      <c r="T25" s="14" t="s">
        <v>38</v>
      </c>
      <c r="U25" s="7">
        <v>205240</v>
      </c>
      <c r="V25" s="7">
        <v>173623</v>
      </c>
      <c r="W25" s="7">
        <v>455041</v>
      </c>
    </row>
    <row r="26" spans="1:23" x14ac:dyDescent="0.2">
      <c r="C26" s="7"/>
      <c r="E26" s="7"/>
      <c r="G26" s="7"/>
      <c r="H26" s="7"/>
      <c r="K26" s="7"/>
      <c r="M26" s="7"/>
      <c r="N26" s="7"/>
      <c r="P26" s="7"/>
      <c r="Q26" s="7"/>
      <c r="R26" s="7"/>
      <c r="S26" s="7"/>
      <c r="T26" s="7"/>
      <c r="U26" s="7"/>
      <c r="V26" s="7"/>
      <c r="W26" s="7"/>
    </row>
    <row r="27" spans="1:23" x14ac:dyDescent="0.2">
      <c r="A27" s="2" t="s">
        <v>36</v>
      </c>
      <c r="B27" s="2" t="s">
        <v>37</v>
      </c>
      <c r="C27" s="13" t="s">
        <v>1</v>
      </c>
      <c r="D27" s="1" t="s">
        <v>2</v>
      </c>
      <c r="E27" s="13" t="s">
        <v>3</v>
      </c>
      <c r="F27" s="1" t="s">
        <v>4</v>
      </c>
      <c r="G27" s="13" t="s">
        <v>5</v>
      </c>
      <c r="H27" s="13" t="s">
        <v>24</v>
      </c>
      <c r="I27" s="1" t="s">
        <v>6</v>
      </c>
      <c r="J27" s="1" t="s">
        <v>7</v>
      </c>
      <c r="K27" s="13" t="s">
        <v>8</v>
      </c>
      <c r="L27" s="1" t="s">
        <v>9</v>
      </c>
      <c r="M27" s="13" t="s">
        <v>10</v>
      </c>
      <c r="N27" s="13" t="s">
        <v>11</v>
      </c>
      <c r="O27" s="1" t="s">
        <v>12</v>
      </c>
      <c r="P27" s="13" t="s">
        <v>13</v>
      </c>
      <c r="Q27" s="13" t="s">
        <v>14</v>
      </c>
      <c r="R27" s="13" t="s">
        <v>15</v>
      </c>
      <c r="S27" s="13" t="s">
        <v>16</v>
      </c>
      <c r="T27" s="13" t="s">
        <v>17</v>
      </c>
      <c r="U27" s="13" t="s">
        <v>18</v>
      </c>
      <c r="V27" s="13" t="s">
        <v>19</v>
      </c>
      <c r="W27" s="13" t="s">
        <v>44</v>
      </c>
    </row>
    <row r="28" spans="1:23" x14ac:dyDescent="0.2">
      <c r="A28" s="45" t="s">
        <v>61</v>
      </c>
      <c r="B28">
        <v>1</v>
      </c>
      <c r="C28" s="7">
        <v>418458</v>
      </c>
      <c r="D28" s="3" t="s">
        <v>38</v>
      </c>
      <c r="E28" s="7">
        <v>8739</v>
      </c>
      <c r="F28" s="3" t="s">
        <v>38</v>
      </c>
      <c r="G28" s="7">
        <v>22007</v>
      </c>
      <c r="H28" s="14" t="s">
        <v>38</v>
      </c>
      <c r="I28" s="3" t="s">
        <v>38</v>
      </c>
      <c r="J28" s="3" t="s">
        <v>38</v>
      </c>
      <c r="K28" s="7">
        <v>38316</v>
      </c>
      <c r="L28" s="3" t="s">
        <v>38</v>
      </c>
      <c r="M28" s="7">
        <v>2207</v>
      </c>
      <c r="N28" s="7">
        <v>6991</v>
      </c>
      <c r="O28" s="3" t="s">
        <v>38</v>
      </c>
      <c r="P28" s="7">
        <v>227561</v>
      </c>
      <c r="Q28" s="14" t="s">
        <v>38</v>
      </c>
      <c r="R28" s="7">
        <v>8612</v>
      </c>
      <c r="S28" s="14" t="s">
        <v>38</v>
      </c>
      <c r="T28" s="41">
        <v>1046</v>
      </c>
      <c r="U28" s="7">
        <v>199225</v>
      </c>
      <c r="V28" s="7">
        <v>162284</v>
      </c>
      <c r="W28" s="7">
        <v>448724</v>
      </c>
    </row>
    <row r="29" spans="1:23" x14ac:dyDescent="0.2">
      <c r="A29" s="45"/>
      <c r="B29">
        <v>2</v>
      </c>
      <c r="C29" s="7">
        <v>440452</v>
      </c>
      <c r="D29" s="3" t="s">
        <v>38</v>
      </c>
      <c r="E29" s="7">
        <v>12407</v>
      </c>
      <c r="F29" s="3" t="s">
        <v>38</v>
      </c>
      <c r="G29" s="7">
        <v>22800</v>
      </c>
      <c r="H29" s="41">
        <v>2459</v>
      </c>
      <c r="I29" s="3" t="s">
        <v>38</v>
      </c>
      <c r="J29" s="3" t="s">
        <v>38</v>
      </c>
      <c r="K29" s="7">
        <v>41357</v>
      </c>
      <c r="L29" s="3" t="s">
        <v>38</v>
      </c>
      <c r="M29" s="14" t="s">
        <v>38</v>
      </c>
      <c r="N29" s="7">
        <v>7518</v>
      </c>
      <c r="O29" s="3" t="s">
        <v>38</v>
      </c>
      <c r="P29" s="7">
        <v>230843</v>
      </c>
      <c r="Q29" s="14" t="s">
        <v>38</v>
      </c>
      <c r="R29" s="7">
        <v>9386</v>
      </c>
      <c r="S29" s="14" t="s">
        <v>38</v>
      </c>
      <c r="T29" s="14" t="s">
        <v>38</v>
      </c>
      <c r="U29" s="7">
        <v>222766</v>
      </c>
      <c r="V29" s="7">
        <v>182001</v>
      </c>
      <c r="W29" s="7">
        <v>498231</v>
      </c>
    </row>
    <row r="30" spans="1:23" x14ac:dyDescent="0.2">
      <c r="A30" s="45"/>
      <c r="B30">
        <v>3</v>
      </c>
      <c r="C30" s="7">
        <v>444032</v>
      </c>
      <c r="D30" s="3" t="s">
        <v>38</v>
      </c>
      <c r="E30" s="7">
        <v>8563</v>
      </c>
      <c r="F30" s="3" t="s">
        <v>38</v>
      </c>
      <c r="G30" s="7">
        <v>20705</v>
      </c>
      <c r="H30" s="41">
        <v>2334</v>
      </c>
      <c r="I30" s="3" t="s">
        <v>38</v>
      </c>
      <c r="J30" s="3" t="s">
        <v>38</v>
      </c>
      <c r="K30" s="7">
        <v>38680</v>
      </c>
      <c r="L30" s="3" t="s">
        <v>38</v>
      </c>
      <c r="M30" s="14" t="s">
        <v>38</v>
      </c>
      <c r="N30" s="7">
        <v>7507</v>
      </c>
      <c r="O30" s="3" t="s">
        <v>38</v>
      </c>
      <c r="P30" s="7">
        <v>233114</v>
      </c>
      <c r="Q30" s="14" t="s">
        <v>38</v>
      </c>
      <c r="R30" s="7">
        <v>9836</v>
      </c>
      <c r="S30" s="41">
        <v>1646</v>
      </c>
      <c r="T30" s="41">
        <v>1064</v>
      </c>
      <c r="U30" s="7">
        <v>229975</v>
      </c>
      <c r="V30" s="7">
        <v>190827</v>
      </c>
      <c r="W30" s="7">
        <v>519702</v>
      </c>
    </row>
    <row r="31" spans="1:23" x14ac:dyDescent="0.2">
      <c r="C31" s="7"/>
      <c r="E31" s="7"/>
      <c r="G31" s="7"/>
      <c r="H31" s="7"/>
      <c r="K31" s="7"/>
      <c r="M31" s="7"/>
      <c r="N31" s="7"/>
      <c r="P31" s="7"/>
      <c r="Q31" s="7"/>
      <c r="R31" s="7"/>
      <c r="S31" s="7"/>
      <c r="T31" s="7"/>
      <c r="U31" s="7"/>
      <c r="V31" s="7"/>
      <c r="W31" s="7"/>
    </row>
    <row r="32" spans="1:23" x14ac:dyDescent="0.2">
      <c r="A32" s="2" t="s">
        <v>36</v>
      </c>
      <c r="B32" s="2" t="s">
        <v>37</v>
      </c>
      <c r="C32" s="13" t="s">
        <v>1</v>
      </c>
      <c r="D32" s="1" t="s">
        <v>2</v>
      </c>
      <c r="E32" s="13" t="s">
        <v>3</v>
      </c>
      <c r="F32" s="1" t="s">
        <v>4</v>
      </c>
      <c r="G32" s="13" t="s">
        <v>5</v>
      </c>
      <c r="H32" s="13" t="s">
        <v>24</v>
      </c>
      <c r="I32" s="1" t="s">
        <v>6</v>
      </c>
      <c r="J32" s="1" t="s">
        <v>7</v>
      </c>
      <c r="K32" s="13" t="s">
        <v>8</v>
      </c>
      <c r="L32" s="1" t="s">
        <v>9</v>
      </c>
      <c r="M32" s="13" t="s">
        <v>10</v>
      </c>
      <c r="N32" s="13" t="s">
        <v>11</v>
      </c>
      <c r="O32" s="1" t="s">
        <v>12</v>
      </c>
      <c r="P32" s="13" t="s">
        <v>13</v>
      </c>
      <c r="Q32" s="13" t="s">
        <v>14</v>
      </c>
      <c r="R32" s="13" t="s">
        <v>15</v>
      </c>
      <c r="S32" s="13" t="s">
        <v>16</v>
      </c>
      <c r="T32" s="13" t="s">
        <v>17</v>
      </c>
      <c r="U32" s="13" t="s">
        <v>18</v>
      </c>
      <c r="V32" s="13" t="s">
        <v>19</v>
      </c>
      <c r="W32" s="13" t="s">
        <v>44</v>
      </c>
    </row>
    <row r="33" spans="1:28" x14ac:dyDescent="0.2">
      <c r="A33" s="45" t="s">
        <v>62</v>
      </c>
      <c r="B33">
        <v>1</v>
      </c>
      <c r="C33" s="7">
        <v>423659</v>
      </c>
      <c r="D33" s="3" t="s">
        <v>38</v>
      </c>
      <c r="E33" s="7">
        <v>17021</v>
      </c>
      <c r="F33" s="3" t="s">
        <v>38</v>
      </c>
      <c r="G33" s="7">
        <v>49570</v>
      </c>
      <c r="H33" s="7">
        <v>5415</v>
      </c>
      <c r="I33" s="3" t="s">
        <v>38</v>
      </c>
      <c r="J33" s="3" t="s">
        <v>38</v>
      </c>
      <c r="K33" s="7">
        <v>33897</v>
      </c>
      <c r="L33" s="3" t="s">
        <v>38</v>
      </c>
      <c r="M33" s="41">
        <v>3559</v>
      </c>
      <c r="N33" s="7">
        <v>15493</v>
      </c>
      <c r="O33" s="3" t="s">
        <v>38</v>
      </c>
      <c r="P33" s="7">
        <v>172972</v>
      </c>
      <c r="Q33" s="14" t="s">
        <v>38</v>
      </c>
      <c r="R33" s="7">
        <v>17111</v>
      </c>
      <c r="S33" s="41">
        <v>1439</v>
      </c>
      <c r="T33" s="41">
        <v>1733</v>
      </c>
      <c r="U33" s="7">
        <v>216373</v>
      </c>
      <c r="V33" s="7">
        <v>172034</v>
      </c>
      <c r="W33" s="7">
        <v>540878</v>
      </c>
    </row>
    <row r="34" spans="1:28" x14ac:dyDescent="0.2">
      <c r="A34" s="45"/>
      <c r="B34">
        <v>2</v>
      </c>
      <c r="C34" s="7">
        <v>428227</v>
      </c>
      <c r="D34" s="3" t="s">
        <v>38</v>
      </c>
      <c r="E34" s="7">
        <v>17013</v>
      </c>
      <c r="F34" s="3" t="s">
        <v>38</v>
      </c>
      <c r="G34" s="7">
        <v>51084</v>
      </c>
      <c r="H34" s="7">
        <v>4854</v>
      </c>
      <c r="I34" s="3" t="s">
        <v>38</v>
      </c>
      <c r="J34" s="3" t="s">
        <v>38</v>
      </c>
      <c r="K34" s="7">
        <v>35260</v>
      </c>
      <c r="L34" s="3" t="s">
        <v>38</v>
      </c>
      <c r="M34" s="41">
        <v>2434</v>
      </c>
      <c r="N34" s="7">
        <v>15546</v>
      </c>
      <c r="O34" s="3" t="s">
        <v>38</v>
      </c>
      <c r="P34" s="7">
        <v>169469</v>
      </c>
      <c r="Q34" s="14" t="s">
        <v>38</v>
      </c>
      <c r="R34" s="7">
        <v>14891</v>
      </c>
      <c r="S34" s="41">
        <v>1228</v>
      </c>
      <c r="T34" s="41">
        <v>2140</v>
      </c>
      <c r="U34" s="7">
        <v>273590</v>
      </c>
      <c r="V34" s="7">
        <v>206368</v>
      </c>
      <c r="W34" s="7">
        <v>627390</v>
      </c>
    </row>
    <row r="35" spans="1:28" x14ac:dyDescent="0.2">
      <c r="A35" s="45"/>
      <c r="B35">
        <v>3</v>
      </c>
      <c r="C35" s="7">
        <v>429117</v>
      </c>
      <c r="D35" s="3" t="s">
        <v>38</v>
      </c>
      <c r="E35" s="7">
        <v>18507</v>
      </c>
      <c r="F35" s="3" t="s">
        <v>38</v>
      </c>
      <c r="G35" s="7">
        <v>48069</v>
      </c>
      <c r="H35" s="7">
        <v>5200</v>
      </c>
      <c r="I35" s="3" t="s">
        <v>38</v>
      </c>
      <c r="J35" s="3" t="s">
        <v>38</v>
      </c>
      <c r="K35" s="7">
        <v>34593</v>
      </c>
      <c r="L35" s="3" t="s">
        <v>38</v>
      </c>
      <c r="M35" s="41">
        <v>3385</v>
      </c>
      <c r="N35" s="7">
        <v>16423</v>
      </c>
      <c r="O35" s="3" t="s">
        <v>38</v>
      </c>
      <c r="P35" s="7">
        <v>180942</v>
      </c>
      <c r="Q35" s="14" t="s">
        <v>38</v>
      </c>
      <c r="R35" s="7">
        <v>14769</v>
      </c>
      <c r="S35" s="14" t="s">
        <v>38</v>
      </c>
      <c r="T35" s="41">
        <v>1825</v>
      </c>
      <c r="U35" s="7">
        <v>288363</v>
      </c>
      <c r="V35" s="7">
        <v>203138</v>
      </c>
      <c r="W35" s="7">
        <v>666780</v>
      </c>
    </row>
    <row r="36" spans="1:28" x14ac:dyDescent="0.2">
      <c r="C36" s="7"/>
      <c r="E36" s="7"/>
      <c r="G36" s="7"/>
      <c r="H36" s="7"/>
      <c r="K36" s="7"/>
      <c r="M36" s="7"/>
      <c r="N36" s="7"/>
    </row>
    <row r="37" spans="1:28" x14ac:dyDescent="0.2">
      <c r="A37" s="1" t="s">
        <v>39</v>
      </c>
    </row>
    <row r="38" spans="1:28" x14ac:dyDescent="0.2">
      <c r="A38" s="4" t="s">
        <v>40</v>
      </c>
    </row>
    <row r="39" spans="1:28" x14ac:dyDescent="0.2">
      <c r="A39" s="5" t="s">
        <v>41</v>
      </c>
    </row>
    <row r="40" spans="1:28" x14ac:dyDescent="0.2">
      <c r="A40" s="5" t="s">
        <v>42</v>
      </c>
    </row>
    <row r="41" spans="1:28" x14ac:dyDescent="0.2">
      <c r="A41" s="5" t="s">
        <v>43</v>
      </c>
    </row>
    <row r="43" spans="1:28" x14ac:dyDescent="0.2">
      <c r="A43" s="2" t="s">
        <v>36</v>
      </c>
      <c r="B43" s="2" t="s">
        <v>37</v>
      </c>
      <c r="C43" s="1" t="s">
        <v>1</v>
      </c>
      <c r="D43" s="1" t="s">
        <v>2</v>
      </c>
      <c r="E43" s="1" t="s">
        <v>3</v>
      </c>
      <c r="F43" s="1" t="s">
        <v>4</v>
      </c>
      <c r="G43" s="1" t="s">
        <v>5</v>
      </c>
      <c r="H43" s="1" t="s">
        <v>24</v>
      </c>
      <c r="I43" s="1" t="s">
        <v>6</v>
      </c>
      <c r="J43" s="1" t="s">
        <v>7</v>
      </c>
      <c r="K43" s="1" t="s">
        <v>8</v>
      </c>
      <c r="L43" s="1" t="s">
        <v>9</v>
      </c>
      <c r="M43" s="1" t="s">
        <v>10</v>
      </c>
      <c r="N43" s="1" t="s">
        <v>11</v>
      </c>
      <c r="O43" s="1" t="s">
        <v>12</v>
      </c>
      <c r="P43" s="1" t="s">
        <v>13</v>
      </c>
      <c r="Q43" s="1" t="s">
        <v>14</v>
      </c>
      <c r="R43" s="1" t="s">
        <v>15</v>
      </c>
      <c r="S43" s="1" t="s">
        <v>16</v>
      </c>
      <c r="T43" s="1" t="s">
        <v>17</v>
      </c>
      <c r="U43" s="1" t="s">
        <v>18</v>
      </c>
      <c r="V43" s="1" t="s">
        <v>19</v>
      </c>
      <c r="W43" s="1" t="s">
        <v>44</v>
      </c>
      <c r="AA43" s="1"/>
      <c r="AB43" s="1"/>
    </row>
    <row r="44" spans="1:28" x14ac:dyDescent="0.2">
      <c r="A44" s="45" t="s">
        <v>58</v>
      </c>
      <c r="B44">
        <v>1</v>
      </c>
      <c r="C44" s="7">
        <v>388946</v>
      </c>
      <c r="D44" s="3" t="s">
        <v>38</v>
      </c>
      <c r="E44" s="9">
        <v>2.8546379188884832E-2</v>
      </c>
      <c r="F44" s="17" t="s">
        <v>38</v>
      </c>
      <c r="G44" s="9">
        <v>6.7042725725422039E-2</v>
      </c>
      <c r="H44" s="9">
        <v>5.0855388665778795E-3</v>
      </c>
      <c r="I44" s="3" t="s">
        <v>38</v>
      </c>
      <c r="J44" s="3" t="s">
        <v>38</v>
      </c>
      <c r="K44" s="9">
        <v>5.3243895039414214E-2</v>
      </c>
      <c r="L44" s="3" t="s">
        <v>38</v>
      </c>
      <c r="M44" s="39">
        <v>6.1602381821641052E-3</v>
      </c>
      <c r="N44" s="9">
        <v>5.205864053107629E-2</v>
      </c>
      <c r="O44" s="3" t="s">
        <v>38</v>
      </c>
      <c r="P44" s="9">
        <v>0.4026805777665794</v>
      </c>
      <c r="Q44" s="14" t="s">
        <v>38</v>
      </c>
      <c r="R44" s="9">
        <v>5.2559995474950251E-2</v>
      </c>
      <c r="S44" s="3" t="s">
        <v>38</v>
      </c>
      <c r="T44" t="s">
        <v>38</v>
      </c>
      <c r="U44" s="7">
        <v>0.5131869205493822</v>
      </c>
      <c r="V44" s="7">
        <v>0.40206866762995375</v>
      </c>
      <c r="W44" s="7">
        <v>1.1682727165210596</v>
      </c>
    </row>
    <row r="45" spans="1:28" x14ac:dyDescent="0.2">
      <c r="A45" s="45"/>
      <c r="B45">
        <v>2</v>
      </c>
      <c r="C45" s="7">
        <v>421437</v>
      </c>
      <c r="D45" s="3" t="s">
        <v>38</v>
      </c>
      <c r="E45" s="9">
        <v>2.9014310469833857E-2</v>
      </c>
      <c r="F45" s="17" t="s">
        <v>38</v>
      </c>
      <c r="G45" s="9">
        <v>7.578687015678269E-2</v>
      </c>
      <c r="H45" s="9">
        <v>9.8162726959526523E-3</v>
      </c>
      <c r="I45" s="3" t="s">
        <v>38</v>
      </c>
      <c r="J45" s="3" t="s">
        <v>38</v>
      </c>
      <c r="K45" s="9">
        <v>5.6108045846981328E-2</v>
      </c>
      <c r="L45" s="3" t="s">
        <v>38</v>
      </c>
      <c r="M45" s="39">
        <v>7.9728291330930252E-3</v>
      </c>
      <c r="N45" s="9">
        <v>5.5470425200413426E-2</v>
      </c>
      <c r="O45" s="3" t="s">
        <v>38</v>
      </c>
      <c r="P45" s="9">
        <v>0.45123487579252647</v>
      </c>
      <c r="Q45" s="14" t="s">
        <v>38</v>
      </c>
      <c r="R45" s="9">
        <v>5.8637960025299141E-2</v>
      </c>
      <c r="S45" s="3" t="s">
        <v>38</v>
      </c>
      <c r="T45" s="39">
        <v>6.2347986609966426E-3</v>
      </c>
      <c r="U45" s="7">
        <v>0.6108791451769654</v>
      </c>
      <c r="V45" s="7">
        <v>0.51847814349549814</v>
      </c>
      <c r="W45" s="7">
        <v>1.3579802851809764</v>
      </c>
    </row>
    <row r="46" spans="1:28" x14ac:dyDescent="0.2">
      <c r="A46" s="45"/>
      <c r="B46">
        <v>3</v>
      </c>
      <c r="C46" s="7">
        <v>452246</v>
      </c>
      <c r="D46" s="3" t="s">
        <v>38</v>
      </c>
      <c r="E46" s="9">
        <v>2.8260992528525812E-2</v>
      </c>
      <c r="F46" s="17" t="s">
        <v>38</v>
      </c>
      <c r="G46" s="9">
        <v>6.4767345595532544E-2</v>
      </c>
      <c r="H46" s="9">
        <v>9.1555125904367179E-3</v>
      </c>
      <c r="I46" s="3" t="s">
        <v>38</v>
      </c>
      <c r="J46" s="3" t="s">
        <v>38</v>
      </c>
      <c r="K46" s="9">
        <v>5.7609539627608973E-2</v>
      </c>
      <c r="L46" s="3" t="s">
        <v>38</v>
      </c>
      <c r="M46" s="39">
        <v>7.4714741892190689E-3</v>
      </c>
      <c r="N46" s="9">
        <v>5.5640114566032302E-2</v>
      </c>
      <c r="O46" s="3" t="s">
        <v>38</v>
      </c>
      <c r="P46" s="9">
        <v>0.46601327690733418</v>
      </c>
      <c r="Q46" s="14" t="s">
        <v>38</v>
      </c>
      <c r="R46" s="9">
        <v>6.0309143171545662E-2</v>
      </c>
      <c r="S46" s="3" t="s">
        <v>38</v>
      </c>
      <c r="T46" s="39">
        <v>3.5609056270022059E-3</v>
      </c>
      <c r="U46" s="7">
        <v>0.65256616599733641</v>
      </c>
      <c r="V46" s="7">
        <v>0.54167416556539982</v>
      </c>
      <c r="W46" s="7">
        <v>1.4735207458104724</v>
      </c>
    </row>
    <row r="47" spans="1:28" x14ac:dyDescent="0.2">
      <c r="B47" t="s">
        <v>25</v>
      </c>
      <c r="C47" s="7"/>
      <c r="E47" s="9">
        <v>2.8607227395748169E-2</v>
      </c>
      <c r="F47" s="9"/>
      <c r="G47" s="9">
        <v>6.9198980492579096E-2</v>
      </c>
      <c r="H47" s="9">
        <v>8.0191080509890832E-3</v>
      </c>
      <c r="K47" s="9">
        <v>5.5653826838001512E-2</v>
      </c>
      <c r="M47" s="39">
        <v>7.2015138348253994E-3</v>
      </c>
      <c r="N47" s="9">
        <v>5.4389726765840668E-2</v>
      </c>
      <c r="P47" s="9">
        <v>0.43997624348881331</v>
      </c>
      <c r="Q47" s="7"/>
      <c r="R47" s="9">
        <v>5.7169032890598347E-2</v>
      </c>
      <c r="T47" s="39">
        <v>4.8978521439994246E-3</v>
      </c>
      <c r="U47" s="7">
        <v>0.59221074390789463</v>
      </c>
      <c r="V47" s="7">
        <v>0.48740699223028389</v>
      </c>
      <c r="W47" s="7">
        <v>1.3332579158375026</v>
      </c>
    </row>
    <row r="48" spans="1:28" x14ac:dyDescent="0.2">
      <c r="B48" t="s">
        <v>26</v>
      </c>
      <c r="D48" t="s">
        <v>27</v>
      </c>
      <c r="E48" s="9">
        <v>70.268068489370421</v>
      </c>
      <c r="F48" s="9" t="s">
        <v>27</v>
      </c>
      <c r="G48" s="9">
        <v>6.6489404319787599</v>
      </c>
      <c r="H48" s="9">
        <v>0.47249264512896805</v>
      </c>
      <c r="I48" t="s">
        <v>27</v>
      </c>
      <c r="J48" t="s">
        <v>27</v>
      </c>
      <c r="K48" s="9">
        <v>31.585459354445284</v>
      </c>
      <c r="L48" t="s">
        <v>27</v>
      </c>
      <c r="M48" s="39">
        <v>2.0610647984319392</v>
      </c>
      <c r="N48" s="9">
        <v>8.7602740898159794</v>
      </c>
      <c r="O48" t="s">
        <v>27</v>
      </c>
      <c r="P48" s="9">
        <v>220.13812174440667</v>
      </c>
      <c r="Q48" s="7" t="s">
        <v>27</v>
      </c>
      <c r="R48" s="9">
        <v>9.2219407888061848</v>
      </c>
      <c r="S48" t="s">
        <v>27</v>
      </c>
      <c r="T48" s="39">
        <v>1.1464271011763014</v>
      </c>
      <c r="U48" s="7">
        <v>538.1915853708133</v>
      </c>
      <c r="V48" s="7">
        <v>286.23352484134347</v>
      </c>
      <c r="W48" s="7">
        <v>555.89913159895946</v>
      </c>
    </row>
    <row r="49" spans="1:28" x14ac:dyDescent="0.2">
      <c r="B49" s="27" t="s">
        <v>28</v>
      </c>
      <c r="C49" s="27"/>
      <c r="D49" s="27" t="s">
        <v>27</v>
      </c>
      <c r="E49" s="30">
        <v>118.09759409978223</v>
      </c>
      <c r="F49" s="30" t="s">
        <v>27</v>
      </c>
      <c r="G49" s="30">
        <v>11.174689801644975</v>
      </c>
      <c r="H49" s="30">
        <v>0.7941052859310388</v>
      </c>
      <c r="I49" s="27" t="s">
        <v>27</v>
      </c>
      <c r="J49" s="27" t="s">
        <v>27</v>
      </c>
      <c r="K49" s="30">
        <v>49.740880873142181</v>
      </c>
      <c r="L49" s="27" t="s">
        <v>27</v>
      </c>
      <c r="M49" s="43">
        <v>3.2457713361132901</v>
      </c>
      <c r="N49" s="30">
        <v>13.79570722805666</v>
      </c>
      <c r="O49" s="27" t="s">
        <v>27</v>
      </c>
      <c r="P49" s="30">
        <v>346.67420747150658</v>
      </c>
      <c r="Q49" s="27" t="s">
        <v>27</v>
      </c>
      <c r="R49" s="30">
        <v>14.522741399694779</v>
      </c>
      <c r="S49" s="27" t="s">
        <v>27</v>
      </c>
      <c r="T49" s="43">
        <v>1.8053970097264589</v>
      </c>
      <c r="U49" s="31">
        <v>776.61123430131795</v>
      </c>
      <c r="V49" s="31">
        <v>413.03538938144806</v>
      </c>
      <c r="W49" s="31">
        <v>802.16324906054763</v>
      </c>
    </row>
    <row r="50" spans="1:28" x14ac:dyDescent="0.2">
      <c r="P50" s="9"/>
    </row>
    <row r="51" spans="1:28" x14ac:dyDescent="0.2">
      <c r="A51" s="2" t="s">
        <v>36</v>
      </c>
      <c r="B51" s="2" t="s">
        <v>37</v>
      </c>
      <c r="C51" s="1" t="s">
        <v>1</v>
      </c>
      <c r="D51" s="1" t="s">
        <v>2</v>
      </c>
      <c r="E51" s="1" t="s">
        <v>3</v>
      </c>
      <c r="F51" s="1" t="s">
        <v>4</v>
      </c>
      <c r="G51" s="1" t="s">
        <v>5</v>
      </c>
      <c r="H51" s="1" t="s">
        <v>24</v>
      </c>
      <c r="I51" s="1" t="s">
        <v>6</v>
      </c>
      <c r="J51" s="1" t="s">
        <v>7</v>
      </c>
      <c r="K51" s="1" t="s">
        <v>8</v>
      </c>
      <c r="L51" s="1" t="s">
        <v>9</v>
      </c>
      <c r="M51" s="1" t="s">
        <v>10</v>
      </c>
      <c r="N51" s="1" t="s">
        <v>11</v>
      </c>
      <c r="O51" s="1" t="s">
        <v>12</v>
      </c>
      <c r="P51" s="16" t="s">
        <v>13</v>
      </c>
      <c r="Q51" s="1" t="s">
        <v>14</v>
      </c>
      <c r="R51" s="1" t="s">
        <v>15</v>
      </c>
      <c r="S51" s="1" t="s">
        <v>16</v>
      </c>
      <c r="T51" s="1" t="s">
        <v>17</v>
      </c>
      <c r="U51" s="1" t="s">
        <v>18</v>
      </c>
      <c r="V51" s="1" t="s">
        <v>19</v>
      </c>
      <c r="W51" s="1" t="s">
        <v>44</v>
      </c>
      <c r="AA51" s="1"/>
      <c r="AB51" s="1"/>
    </row>
    <row r="52" spans="1:28" x14ac:dyDescent="0.2">
      <c r="A52" s="45" t="s">
        <v>59</v>
      </c>
      <c r="B52">
        <v>1</v>
      </c>
      <c r="C52" s="7">
        <v>534612</v>
      </c>
      <c r="D52" s="3" t="s">
        <v>38</v>
      </c>
      <c r="E52" s="9">
        <v>1.4565937032892214E-2</v>
      </c>
      <c r="F52" s="17" t="s">
        <v>38</v>
      </c>
      <c r="G52" s="9">
        <v>9.2241804337108019E-2</v>
      </c>
      <c r="H52" s="3" t="s">
        <v>38</v>
      </c>
      <c r="I52" s="3" t="s">
        <v>38</v>
      </c>
      <c r="J52" s="3" t="s">
        <v>38</v>
      </c>
      <c r="K52" s="9">
        <v>4.163764565937033E-2</v>
      </c>
      <c r="L52" s="17" t="s">
        <v>38</v>
      </c>
      <c r="M52" s="39">
        <v>3.9638130864526021E-3</v>
      </c>
      <c r="N52" s="9">
        <v>3.4512173171285243E-2</v>
      </c>
      <c r="O52" s="3" t="s">
        <v>38</v>
      </c>
      <c r="P52" s="9">
        <v>0.38874519686025311</v>
      </c>
      <c r="Q52" s="17" t="s">
        <v>38</v>
      </c>
      <c r="R52" s="9">
        <v>3.5214546763603354E-2</v>
      </c>
      <c r="S52" s="17" t="s">
        <v>38</v>
      </c>
      <c r="T52" s="39">
        <v>2.5571094294143887E-3</v>
      </c>
      <c r="U52" s="7">
        <v>0.85297696840688364</v>
      </c>
      <c r="V52" s="7">
        <v>1.0830874699681485</v>
      </c>
      <c r="W52" s="7">
        <v>2.373365367308129</v>
      </c>
    </row>
    <row r="53" spans="1:28" x14ac:dyDescent="0.2">
      <c r="A53" s="45"/>
      <c r="B53">
        <v>2</v>
      </c>
      <c r="C53" s="7">
        <v>533545</v>
      </c>
      <c r="D53" s="3" t="s">
        <v>38</v>
      </c>
      <c r="E53" s="9">
        <v>1.5532760207402753E-2</v>
      </c>
      <c r="F53" s="17" t="s">
        <v>38</v>
      </c>
      <c r="G53" s="9">
        <v>9.50427599829409E-2</v>
      </c>
      <c r="H53" s="44">
        <v>4.2759982940899196E-3</v>
      </c>
      <c r="I53" s="3" t="s">
        <v>38</v>
      </c>
      <c r="J53" s="3" t="s">
        <v>38</v>
      </c>
      <c r="K53" s="9">
        <v>4.6061442691147973E-2</v>
      </c>
      <c r="L53" s="17" t="s">
        <v>38</v>
      </c>
      <c r="M53" s="39">
        <v>6.1259380634927762E-3</v>
      </c>
      <c r="N53" s="9">
        <v>3.8538229594547072E-2</v>
      </c>
      <c r="O53" s="3" t="s">
        <v>38</v>
      </c>
      <c r="P53" s="9">
        <v>0.42036467569003316</v>
      </c>
      <c r="Q53" s="17" t="s">
        <v>38</v>
      </c>
      <c r="R53" s="9">
        <v>3.5773607775358575E-2</v>
      </c>
      <c r="S53" s="17" t="s">
        <v>38</v>
      </c>
      <c r="T53" s="39">
        <v>4.3732650969301101E-3</v>
      </c>
      <c r="U53" s="7">
        <v>0.9380691043223871</v>
      </c>
      <c r="V53" s="7">
        <v>1.2094397432156405</v>
      </c>
      <c r="W53" s="7">
        <v>2.473231053549116</v>
      </c>
    </row>
    <row r="54" spans="1:28" x14ac:dyDescent="0.2">
      <c r="A54" s="45"/>
      <c r="B54">
        <v>3</v>
      </c>
      <c r="C54" s="7">
        <v>0</v>
      </c>
      <c r="D54" s="3" t="s">
        <v>38</v>
      </c>
      <c r="E54" s="9">
        <v>2.009390023334489E-2</v>
      </c>
      <c r="F54" s="17" t="s">
        <v>38</v>
      </c>
      <c r="G54" s="9">
        <v>9.968231358179723E-2</v>
      </c>
      <c r="H54" s="3" t="s">
        <v>38</v>
      </c>
      <c r="I54" s="3" t="s">
        <v>38</v>
      </c>
      <c r="J54" s="3" t="s">
        <v>38</v>
      </c>
      <c r="K54" s="9">
        <v>4.0296507323655924E-2</v>
      </c>
      <c r="L54" s="17" t="s">
        <v>38</v>
      </c>
      <c r="M54" s="39">
        <v>5.8401821776982261E-3</v>
      </c>
      <c r="N54" s="9">
        <v>3.7190864875502536E-2</v>
      </c>
      <c r="O54" s="3" t="s">
        <v>38</v>
      </c>
      <c r="P54" s="9">
        <v>0.41280866656045884</v>
      </c>
      <c r="Q54" s="17" t="s">
        <v>38</v>
      </c>
      <c r="R54" s="9">
        <v>3.6116916098923237E-2</v>
      </c>
      <c r="S54" s="17" t="s">
        <v>38</v>
      </c>
      <c r="T54" s="39">
        <v>4.7381195588001015E-3</v>
      </c>
      <c r="U54" s="7">
        <v>0.97802996935591191</v>
      </c>
      <c r="V54" s="7">
        <v>1.3291362490511578</v>
      </c>
      <c r="W54" s="7">
        <v>2.552468863919632</v>
      </c>
    </row>
    <row r="55" spans="1:28" x14ac:dyDescent="0.2">
      <c r="B55" t="s">
        <v>25</v>
      </c>
      <c r="E55" s="9">
        <v>1.6730865824546619E-2</v>
      </c>
      <c r="F55" s="9"/>
      <c r="G55" s="9">
        <v>9.5655625967282054E-2</v>
      </c>
      <c r="K55" s="9">
        <v>4.266519855805808E-2</v>
      </c>
      <c r="L55" s="9"/>
      <c r="M55" s="39">
        <v>5.3099777758812009E-3</v>
      </c>
      <c r="N55" s="9">
        <v>3.6747089213778283E-2</v>
      </c>
      <c r="P55" s="9">
        <v>0.40730617970358174</v>
      </c>
      <c r="Q55" s="9"/>
      <c r="R55" s="9">
        <v>3.5701690212628388E-2</v>
      </c>
      <c r="S55" s="9"/>
      <c r="T55" s="39">
        <v>3.8894980283815336E-3</v>
      </c>
      <c r="U55" s="7">
        <v>0.92302534736172748</v>
      </c>
      <c r="V55" s="7">
        <v>1.2072211540783158</v>
      </c>
      <c r="W55" s="7">
        <v>2.4663550949256257</v>
      </c>
    </row>
    <row r="56" spans="1:28" x14ac:dyDescent="0.2">
      <c r="B56" t="s">
        <v>26</v>
      </c>
      <c r="D56" t="s">
        <v>27</v>
      </c>
      <c r="E56" s="9">
        <v>40.577164561366544</v>
      </c>
      <c r="F56" s="9" t="s">
        <v>27</v>
      </c>
      <c r="G56" s="9">
        <v>9.1928486507001992</v>
      </c>
      <c r="H56" t="s">
        <v>27</v>
      </c>
      <c r="I56" t="s">
        <v>27</v>
      </c>
      <c r="J56" t="s">
        <v>27</v>
      </c>
      <c r="K56" s="9">
        <v>24.369554754476713</v>
      </c>
      <c r="L56" s="9" t="s">
        <v>27</v>
      </c>
      <c r="M56" s="39">
        <v>1.4878720532973335</v>
      </c>
      <c r="N56" s="9">
        <v>5.9598554307584584</v>
      </c>
      <c r="O56" t="s">
        <v>27</v>
      </c>
      <c r="P56" s="9">
        <v>203.80308985179087</v>
      </c>
      <c r="Q56" s="9" t="s">
        <v>27</v>
      </c>
      <c r="R56" s="9">
        <v>5.7594661633271595</v>
      </c>
      <c r="S56" s="9" t="s">
        <v>27</v>
      </c>
      <c r="T56" s="39">
        <v>0.84985236128868635</v>
      </c>
      <c r="U56" s="7">
        <v>838.93213396520673</v>
      </c>
      <c r="V56" s="7">
        <v>709.65362004606811</v>
      </c>
      <c r="W56" s="7">
        <v>1028.0229562190109</v>
      </c>
    </row>
    <row r="57" spans="1:28" x14ac:dyDescent="0.2">
      <c r="B57" s="27" t="s">
        <v>28</v>
      </c>
      <c r="C57" s="27"/>
      <c r="D57" s="27" t="s">
        <v>27</v>
      </c>
      <c r="E57" s="30">
        <v>68.196915229187468</v>
      </c>
      <c r="F57" s="30" t="s">
        <v>27</v>
      </c>
      <c r="G57" s="30">
        <v>15.450165799496133</v>
      </c>
      <c r="H57" s="27" t="s">
        <v>27</v>
      </c>
      <c r="I57" s="27" t="s">
        <v>27</v>
      </c>
      <c r="J57" s="27" t="s">
        <v>27</v>
      </c>
      <c r="K57" s="30">
        <v>38.377251581853088</v>
      </c>
      <c r="L57" s="30" t="s">
        <v>27</v>
      </c>
      <c r="M57" s="43">
        <v>2.3431055957438325</v>
      </c>
      <c r="N57" s="30">
        <v>9.3855991035566273</v>
      </c>
      <c r="O57" s="27" t="s">
        <v>27</v>
      </c>
      <c r="P57" s="30">
        <v>320.94974779809587</v>
      </c>
      <c r="Q57" s="30" t="s">
        <v>27</v>
      </c>
      <c r="R57" s="30">
        <v>9.0700254540585181</v>
      </c>
      <c r="S57" s="30" t="s">
        <v>27</v>
      </c>
      <c r="T57" s="43">
        <v>1.3383501752577738</v>
      </c>
      <c r="U57" s="31">
        <v>1210.5802798920733</v>
      </c>
      <c r="V57" s="31">
        <v>1024.0311977576741</v>
      </c>
      <c r="W57" s="31">
        <v>1483.4386092626421</v>
      </c>
    </row>
    <row r="59" spans="1:28" x14ac:dyDescent="0.2">
      <c r="A59" s="2" t="s">
        <v>36</v>
      </c>
      <c r="B59" s="2" t="s">
        <v>37</v>
      </c>
      <c r="C59" s="1" t="s">
        <v>1</v>
      </c>
      <c r="D59" s="1" t="s">
        <v>2</v>
      </c>
      <c r="E59" s="1" t="s">
        <v>3</v>
      </c>
      <c r="F59" s="1" t="s">
        <v>4</v>
      </c>
      <c r="G59" s="1" t="s">
        <v>5</v>
      </c>
      <c r="H59" s="1" t="s">
        <v>24</v>
      </c>
      <c r="I59" s="1" t="s">
        <v>6</v>
      </c>
      <c r="J59" s="1" t="s">
        <v>7</v>
      </c>
      <c r="K59" s="1" t="s">
        <v>8</v>
      </c>
      <c r="L59" s="1" t="s">
        <v>9</v>
      </c>
      <c r="M59" s="1" t="s">
        <v>10</v>
      </c>
      <c r="N59" s="1" t="s">
        <v>11</v>
      </c>
      <c r="O59" s="1" t="s">
        <v>12</v>
      </c>
      <c r="P59" s="1" t="s">
        <v>13</v>
      </c>
      <c r="Q59" s="1" t="s">
        <v>14</v>
      </c>
      <c r="R59" s="1" t="s">
        <v>15</v>
      </c>
      <c r="S59" s="1" t="s">
        <v>16</v>
      </c>
      <c r="T59" s="1" t="s">
        <v>17</v>
      </c>
      <c r="U59" s="1" t="s">
        <v>18</v>
      </c>
      <c r="V59" s="1" t="s">
        <v>19</v>
      </c>
      <c r="W59" s="1" t="s">
        <v>44</v>
      </c>
      <c r="AA59" s="1"/>
      <c r="AB59" s="1"/>
    </row>
    <row r="60" spans="1:28" x14ac:dyDescent="0.2">
      <c r="A60" s="45" t="s">
        <v>60</v>
      </c>
      <c r="B60">
        <v>1</v>
      </c>
      <c r="C60" s="7">
        <v>390051</v>
      </c>
      <c r="D60" s="3" t="s">
        <v>38</v>
      </c>
      <c r="E60" s="9">
        <v>2.7327195674411806E-2</v>
      </c>
      <c r="F60" s="17" t="s">
        <v>38</v>
      </c>
      <c r="G60" s="9">
        <v>7.7300147929373342E-2</v>
      </c>
      <c r="H60" s="17" t="s">
        <v>38</v>
      </c>
      <c r="I60" s="3" t="s">
        <v>38</v>
      </c>
      <c r="J60" s="3" t="s">
        <v>38</v>
      </c>
      <c r="K60" s="9">
        <v>5.6487484969914188E-2</v>
      </c>
      <c r="L60" s="3" t="s">
        <v>38</v>
      </c>
      <c r="M60" s="3" t="s">
        <v>38</v>
      </c>
      <c r="N60" s="9">
        <v>2.5053134077338605E-2</v>
      </c>
      <c r="O60" s="17" t="s">
        <v>38</v>
      </c>
      <c r="P60" s="9">
        <v>0.46824389631099522</v>
      </c>
      <c r="Q60" s="17" t="s">
        <v>38</v>
      </c>
      <c r="R60" s="9">
        <v>1.8113015990216665E-2</v>
      </c>
      <c r="S60" s="17" t="s">
        <v>38</v>
      </c>
      <c r="T60" s="17" t="s">
        <v>38</v>
      </c>
      <c r="U60" s="7">
        <v>0.44080902240989001</v>
      </c>
      <c r="V60" s="7">
        <v>0.34311666935862234</v>
      </c>
      <c r="W60" s="7">
        <v>0.89196028211695388</v>
      </c>
    </row>
    <row r="61" spans="1:28" x14ac:dyDescent="0.2">
      <c r="A61" s="45"/>
      <c r="B61">
        <v>2</v>
      </c>
      <c r="C61" s="7">
        <v>429188</v>
      </c>
      <c r="D61" s="3" t="s">
        <v>38</v>
      </c>
      <c r="E61" s="9">
        <v>2.5455045341435455E-2</v>
      </c>
      <c r="F61" s="17" t="s">
        <v>38</v>
      </c>
      <c r="G61" s="9">
        <v>8.1355955898114576E-2</v>
      </c>
      <c r="H61" s="39">
        <v>5.7154440478298556E-3</v>
      </c>
      <c r="I61" s="3" t="s">
        <v>38</v>
      </c>
      <c r="J61" s="3" t="s">
        <v>38</v>
      </c>
      <c r="K61" s="9">
        <v>6.8147292095771556E-2</v>
      </c>
      <c r="L61" s="3" t="s">
        <v>38</v>
      </c>
      <c r="M61" s="3" t="s">
        <v>38</v>
      </c>
      <c r="N61" s="9">
        <v>2.2351510293857239E-2</v>
      </c>
      <c r="O61" s="17" t="s">
        <v>38</v>
      </c>
      <c r="P61" s="9">
        <v>0.46760394046431869</v>
      </c>
      <c r="Q61" s="17" t="s">
        <v>38</v>
      </c>
      <c r="R61" s="9">
        <v>1.7787076991900984E-2</v>
      </c>
      <c r="S61" s="17" t="s">
        <v>38</v>
      </c>
      <c r="T61" s="17" t="s">
        <v>38</v>
      </c>
      <c r="U61" s="7">
        <v>0.43339049554041587</v>
      </c>
      <c r="V61" s="7">
        <v>0.3554409722545831</v>
      </c>
      <c r="W61" s="7">
        <v>0.92399135110953712</v>
      </c>
    </row>
    <row r="62" spans="1:28" x14ac:dyDescent="0.2">
      <c r="A62" s="45"/>
      <c r="B62">
        <v>3</v>
      </c>
      <c r="C62" s="7">
        <v>425499</v>
      </c>
      <c r="D62" s="3" t="s">
        <v>38</v>
      </c>
      <c r="E62" s="9">
        <v>2.0641646631366938E-2</v>
      </c>
      <c r="F62" s="17" t="s">
        <v>38</v>
      </c>
      <c r="G62" s="9">
        <v>7.0959038681642023E-2</v>
      </c>
      <c r="H62" s="39">
        <v>6.8766319074780435E-3</v>
      </c>
      <c r="I62" s="3" t="s">
        <v>38</v>
      </c>
      <c r="J62" s="3" t="s">
        <v>38</v>
      </c>
      <c r="K62" s="9">
        <v>6.139614899212454E-2</v>
      </c>
      <c r="L62" s="3" t="s">
        <v>38</v>
      </c>
      <c r="M62" s="3" t="s">
        <v>38</v>
      </c>
      <c r="N62" s="9">
        <v>2.4152818220489355E-2</v>
      </c>
      <c r="O62" s="17" t="s">
        <v>38</v>
      </c>
      <c r="P62" s="9">
        <v>0.47955929391138402</v>
      </c>
      <c r="Q62" s="17" t="s">
        <v>38</v>
      </c>
      <c r="R62" s="9">
        <v>2.0599343359208835E-2</v>
      </c>
      <c r="S62" s="17" t="s">
        <v>38</v>
      </c>
      <c r="T62" s="17" t="s">
        <v>38</v>
      </c>
      <c r="U62" s="7">
        <v>0.48235130987381875</v>
      </c>
      <c r="V62" s="7">
        <v>0.40804561232811359</v>
      </c>
      <c r="W62" s="7">
        <v>1.0694290703385907</v>
      </c>
    </row>
    <row r="63" spans="1:28" x14ac:dyDescent="0.2">
      <c r="B63" t="s">
        <v>25</v>
      </c>
      <c r="C63" s="7"/>
      <c r="E63" s="9">
        <v>2.4474629215738064E-2</v>
      </c>
      <c r="F63" s="9"/>
      <c r="G63" s="9">
        <v>7.6538380836376638E-2</v>
      </c>
      <c r="H63" s="39">
        <v>6.29603797765395E-3</v>
      </c>
      <c r="K63" s="9">
        <v>6.2010308685936759E-2</v>
      </c>
      <c r="N63" s="9">
        <v>2.3852487530561736E-2</v>
      </c>
      <c r="O63" s="9"/>
      <c r="P63" s="9">
        <v>0.47180237689556598</v>
      </c>
      <c r="Q63" s="9"/>
      <c r="R63" s="9">
        <v>1.8833145447108828E-2</v>
      </c>
      <c r="S63" s="9"/>
      <c r="T63" s="9"/>
      <c r="U63" s="7">
        <v>0.45218360927470824</v>
      </c>
      <c r="V63" s="7">
        <v>0.36886775131377303</v>
      </c>
      <c r="W63" s="7">
        <v>0.96179356785502712</v>
      </c>
    </row>
    <row r="64" spans="1:28" x14ac:dyDescent="0.2">
      <c r="B64" t="s">
        <v>26</v>
      </c>
      <c r="C64" s="7"/>
      <c r="D64" t="s">
        <v>27</v>
      </c>
      <c r="E64" s="9">
        <v>59.936573039345156</v>
      </c>
      <c r="F64" s="9" t="s">
        <v>27</v>
      </c>
      <c r="G64" s="9">
        <v>7.3546520034977547</v>
      </c>
      <c r="H64" s="39">
        <v>0.38321440298725129</v>
      </c>
      <c r="I64" t="s">
        <v>27</v>
      </c>
      <c r="J64" t="s">
        <v>27</v>
      </c>
      <c r="K64" s="9">
        <v>35.116838158853753</v>
      </c>
      <c r="L64" t="s">
        <v>27</v>
      </c>
      <c r="M64" t="s">
        <v>27</v>
      </c>
      <c r="N64" s="9">
        <v>3.9130932588193228</v>
      </c>
      <c r="O64" s="9" t="s">
        <v>27</v>
      </c>
      <c r="P64" s="9">
        <v>236.05118844778301</v>
      </c>
      <c r="Q64" s="9" t="s">
        <v>27</v>
      </c>
      <c r="R64" s="9">
        <v>3.0387331366304564</v>
      </c>
      <c r="S64" s="9" t="s">
        <v>27</v>
      </c>
      <c r="T64" s="9" t="s">
        <v>27</v>
      </c>
      <c r="U64" s="7">
        <v>410.89419024973478</v>
      </c>
      <c r="V64" s="7">
        <v>216.50455959633709</v>
      </c>
      <c r="W64" s="7">
        <v>401.12231993959466</v>
      </c>
    </row>
    <row r="65" spans="1:28" x14ac:dyDescent="0.2">
      <c r="B65" s="27" t="s">
        <v>28</v>
      </c>
      <c r="C65" s="31"/>
      <c r="D65" s="27" t="s">
        <v>27</v>
      </c>
      <c r="E65" s="30">
        <v>100.7337362005801</v>
      </c>
      <c r="F65" s="30" t="s">
        <v>27</v>
      </c>
      <c r="G65" s="30">
        <v>12.360759669744127</v>
      </c>
      <c r="H65" s="43">
        <v>0.64405782014664081</v>
      </c>
      <c r="I65" s="27" t="s">
        <v>27</v>
      </c>
      <c r="J65" s="27" t="s">
        <v>27</v>
      </c>
      <c r="K65" s="30">
        <v>55.30210733677756</v>
      </c>
      <c r="L65" s="27" t="s">
        <v>27</v>
      </c>
      <c r="M65" s="27" t="s">
        <v>27</v>
      </c>
      <c r="N65" s="30">
        <v>6.1623515886918465</v>
      </c>
      <c r="O65" s="30" t="s">
        <v>27</v>
      </c>
      <c r="P65" s="30">
        <v>371.73415503587876</v>
      </c>
      <c r="Q65" s="30" t="s">
        <v>27</v>
      </c>
      <c r="R65" s="30">
        <v>4.7854065143786713</v>
      </c>
      <c r="S65" s="30" t="s">
        <v>27</v>
      </c>
      <c r="T65" s="30" t="s">
        <v>27</v>
      </c>
      <c r="U65" s="31">
        <v>592.92090945127677</v>
      </c>
      <c r="V65" s="31">
        <v>312.41639191390635</v>
      </c>
      <c r="W65" s="31">
        <v>578.82008649292163</v>
      </c>
    </row>
    <row r="67" spans="1:28" x14ac:dyDescent="0.2">
      <c r="A67" s="2" t="s">
        <v>36</v>
      </c>
      <c r="B67" s="2" t="s">
        <v>37</v>
      </c>
      <c r="C67" s="1" t="s">
        <v>1</v>
      </c>
      <c r="D67" s="1" t="s">
        <v>2</v>
      </c>
      <c r="E67" s="1" t="s">
        <v>3</v>
      </c>
      <c r="F67" s="1" t="s">
        <v>4</v>
      </c>
      <c r="G67" s="1" t="s">
        <v>5</v>
      </c>
      <c r="H67" s="1" t="s">
        <v>24</v>
      </c>
      <c r="I67" s="1" t="s">
        <v>6</v>
      </c>
      <c r="J67" s="1" t="s">
        <v>7</v>
      </c>
      <c r="K67" s="1" t="s">
        <v>8</v>
      </c>
      <c r="L67" s="1" t="s">
        <v>9</v>
      </c>
      <c r="M67" s="1" t="s">
        <v>10</v>
      </c>
      <c r="N67" s="1" t="s">
        <v>11</v>
      </c>
      <c r="O67" s="1" t="s">
        <v>12</v>
      </c>
      <c r="P67" s="1" t="s">
        <v>13</v>
      </c>
      <c r="Q67" s="1" t="s">
        <v>14</v>
      </c>
      <c r="R67" s="1" t="s">
        <v>15</v>
      </c>
      <c r="S67" s="1" t="s">
        <v>16</v>
      </c>
      <c r="T67" s="1" t="s">
        <v>17</v>
      </c>
      <c r="U67" s="1" t="s">
        <v>18</v>
      </c>
      <c r="V67" s="1" t="s">
        <v>19</v>
      </c>
      <c r="W67" s="1" t="s">
        <v>44</v>
      </c>
      <c r="AA67" s="1"/>
      <c r="AB67" s="1"/>
    </row>
    <row r="68" spans="1:28" x14ac:dyDescent="0.2">
      <c r="A68" s="45" t="s">
        <v>61</v>
      </c>
      <c r="B68">
        <v>1</v>
      </c>
      <c r="C68" s="7">
        <v>418458</v>
      </c>
      <c r="D68" s="3" t="s">
        <v>38</v>
      </c>
      <c r="E68" s="9">
        <v>2.088381629697604E-2</v>
      </c>
      <c r="F68" s="17" t="s">
        <v>38</v>
      </c>
      <c r="G68" s="9">
        <v>5.2590702053730599E-2</v>
      </c>
      <c r="H68" s="17" t="s">
        <v>38</v>
      </c>
      <c r="I68" s="3" t="s">
        <v>38</v>
      </c>
      <c r="J68" s="3" t="s">
        <v>38</v>
      </c>
      <c r="K68" s="9">
        <v>9.1564744848945417E-2</v>
      </c>
      <c r="L68" s="17" t="s">
        <v>38</v>
      </c>
      <c r="M68" s="9">
        <v>5.2741254797375129E-3</v>
      </c>
      <c r="N68" s="9">
        <v>1.6706575092362914E-2</v>
      </c>
      <c r="O68" s="17" t="s">
        <v>38</v>
      </c>
      <c r="P68" s="9">
        <v>0.5438084586744667</v>
      </c>
      <c r="Q68" s="17" t="s">
        <v>38</v>
      </c>
      <c r="R68" s="9">
        <v>2.0580321083597398E-2</v>
      </c>
      <c r="S68" s="17" t="s">
        <v>38</v>
      </c>
      <c r="T68" s="42">
        <v>2.4996534897170088E-3</v>
      </c>
      <c r="U68" s="7">
        <v>0.4760931801996855</v>
      </c>
      <c r="V68" s="7">
        <v>0.38781430872393408</v>
      </c>
      <c r="W68" s="7">
        <v>1.0723274498277007</v>
      </c>
    </row>
    <row r="69" spans="1:28" x14ac:dyDescent="0.2">
      <c r="A69" s="45"/>
      <c r="B69">
        <v>2</v>
      </c>
      <c r="C69" s="7">
        <v>440452</v>
      </c>
      <c r="D69" s="3" t="s">
        <v>38</v>
      </c>
      <c r="E69" s="9">
        <v>2.8168790242750628E-2</v>
      </c>
      <c r="F69" s="17" t="s">
        <v>38</v>
      </c>
      <c r="G69" s="9">
        <v>5.1765005040276806E-2</v>
      </c>
      <c r="H69" s="39">
        <v>5.5829012014930119E-3</v>
      </c>
      <c r="I69" s="3" t="s">
        <v>38</v>
      </c>
      <c r="J69" s="3" t="s">
        <v>38</v>
      </c>
      <c r="K69" s="9">
        <v>9.3896724274154728E-2</v>
      </c>
      <c r="L69" s="17" t="s">
        <v>38</v>
      </c>
      <c r="M69" s="9" t="e">
        <v>#VALUE!</v>
      </c>
      <c r="N69" s="9">
        <v>1.7068829293543905E-2</v>
      </c>
      <c r="O69" s="17" t="s">
        <v>38</v>
      </c>
      <c r="P69" s="9">
        <v>0.52410478326809729</v>
      </c>
      <c r="Q69" s="17" t="s">
        <v>38</v>
      </c>
      <c r="R69" s="9">
        <v>2.1309927074913953E-2</v>
      </c>
      <c r="S69" s="17" t="s">
        <v>38</v>
      </c>
      <c r="T69" s="17" t="s">
        <v>38</v>
      </c>
      <c r="U69" s="7">
        <v>0.50576680319308343</v>
      </c>
      <c r="V69" s="7">
        <v>0.41321415273400963</v>
      </c>
      <c r="W69" s="7">
        <v>1.1311811502729014</v>
      </c>
    </row>
    <row r="70" spans="1:28" x14ac:dyDescent="0.2">
      <c r="A70" s="45"/>
      <c r="B70">
        <v>3</v>
      </c>
      <c r="C70" s="7">
        <v>444032</v>
      </c>
      <c r="D70" s="3" t="s">
        <v>38</v>
      </c>
      <c r="E70" s="9">
        <v>1.9284646151628712E-2</v>
      </c>
      <c r="F70" s="17" t="s">
        <v>38</v>
      </c>
      <c r="G70" s="9">
        <v>4.6629522196598445E-2</v>
      </c>
      <c r="H70" s="39">
        <v>5.2563779187085619E-3</v>
      </c>
      <c r="I70" s="3" t="s">
        <v>38</v>
      </c>
      <c r="J70" s="3" t="s">
        <v>38</v>
      </c>
      <c r="K70" s="9">
        <v>8.7110838858460646E-2</v>
      </c>
      <c r="L70" s="17" t="s">
        <v>38</v>
      </c>
      <c r="M70" s="9" t="e">
        <v>#VALUE!</v>
      </c>
      <c r="N70" s="9">
        <v>1.6906439175554917E-2</v>
      </c>
      <c r="O70" s="17" t="s">
        <v>38</v>
      </c>
      <c r="P70" s="9">
        <v>0.52499369414816954</v>
      </c>
      <c r="Q70" s="17" t="s">
        <v>38</v>
      </c>
      <c r="R70" s="9">
        <v>2.2151556644566157E-2</v>
      </c>
      <c r="S70" s="42">
        <v>3.7069400403574519E-3</v>
      </c>
      <c r="T70" s="39">
        <v>2.3962236955895073E-3</v>
      </c>
      <c r="U70" s="7">
        <v>0.51792438382819261</v>
      </c>
      <c r="V70" s="7">
        <v>0.42975956687806283</v>
      </c>
      <c r="W70" s="7">
        <v>1.1704156457192274</v>
      </c>
    </row>
    <row r="71" spans="1:28" x14ac:dyDescent="0.2">
      <c r="B71" t="s">
        <v>25</v>
      </c>
      <c r="C71" s="7"/>
      <c r="E71" s="9">
        <v>2.2779084230451791E-2</v>
      </c>
      <c r="F71" s="9"/>
      <c r="G71" s="9">
        <v>5.0328409763535281E-2</v>
      </c>
      <c r="H71" s="39">
        <v>5.4196395601007873E-3</v>
      </c>
      <c r="K71" s="9">
        <v>9.0857435993853597E-2</v>
      </c>
      <c r="L71" s="9"/>
      <c r="M71" s="9" t="e">
        <v>#VALUE!</v>
      </c>
      <c r="N71" s="9">
        <v>1.6893947853820576E-2</v>
      </c>
      <c r="O71" s="9"/>
      <c r="P71" s="9">
        <v>0.53096897869691118</v>
      </c>
      <c r="Q71" s="17" t="s">
        <v>38</v>
      </c>
      <c r="R71" s="9">
        <v>2.1347268267692499E-2</v>
      </c>
      <c r="S71" s="17" t="s">
        <v>38</v>
      </c>
      <c r="T71" s="39">
        <v>2.4479385926532583E-3</v>
      </c>
      <c r="U71" s="7">
        <v>0.4999281224069872</v>
      </c>
      <c r="V71" s="7">
        <v>0.41026267611200212</v>
      </c>
      <c r="W71" s="7">
        <v>1.1246414152732767</v>
      </c>
    </row>
    <row r="72" spans="1:28" x14ac:dyDescent="0.2">
      <c r="B72" t="s">
        <v>26</v>
      </c>
      <c r="C72" s="7"/>
      <c r="D72" t="s">
        <v>27</v>
      </c>
      <c r="E72" s="9">
        <v>55.697710576129474</v>
      </c>
      <c r="F72" s="9" t="s">
        <v>27</v>
      </c>
      <c r="G72" s="9">
        <v>4.834462477263008</v>
      </c>
      <c r="H72" s="39">
        <v>0.33780515855444493</v>
      </c>
      <c r="I72" t="s">
        <v>27</v>
      </c>
      <c r="J72" t="s">
        <v>27</v>
      </c>
      <c r="K72" s="9">
        <v>51.143019996585338</v>
      </c>
      <c r="L72" s="9" t="s">
        <v>27</v>
      </c>
      <c r="M72" s="9" t="s">
        <v>27</v>
      </c>
      <c r="N72" s="9">
        <v>2.8085631514000911</v>
      </c>
      <c r="O72" s="9" t="s">
        <v>27</v>
      </c>
      <c r="P72" s="9">
        <v>265.63448934845559</v>
      </c>
      <c r="Q72" s="9" t="s">
        <v>27</v>
      </c>
      <c r="R72" s="9">
        <v>3.4442368173697582</v>
      </c>
      <c r="S72" s="9" t="s">
        <v>27</v>
      </c>
      <c r="T72" s="39">
        <v>0.42586429195684067</v>
      </c>
      <c r="U72" s="7">
        <v>454.29829309726108</v>
      </c>
      <c r="V72" s="7">
        <v>240.85451536000127</v>
      </c>
      <c r="W72" s="7">
        <v>468.97558969719859</v>
      </c>
    </row>
    <row r="73" spans="1:28" x14ac:dyDescent="0.2">
      <c r="B73" s="27" t="s">
        <v>28</v>
      </c>
      <c r="C73" s="27"/>
      <c r="D73" s="27" t="s">
        <v>27</v>
      </c>
      <c r="E73" s="30">
        <v>93.609597606940298</v>
      </c>
      <c r="F73" s="30" t="s">
        <v>27</v>
      </c>
      <c r="G73" s="30">
        <v>8.1251470206100986</v>
      </c>
      <c r="H73" s="43">
        <v>0.56773976227637801</v>
      </c>
      <c r="I73" s="27" t="s">
        <v>27</v>
      </c>
      <c r="J73" s="27" t="s">
        <v>27</v>
      </c>
      <c r="K73" s="30">
        <v>80.540188971000532</v>
      </c>
      <c r="L73" s="30" t="s">
        <v>27</v>
      </c>
      <c r="M73" s="30" t="s">
        <v>27</v>
      </c>
      <c r="N73" s="30">
        <v>4.4229340966930568</v>
      </c>
      <c r="O73" s="30" t="s">
        <v>27</v>
      </c>
      <c r="P73" s="30">
        <v>418.32203047000877</v>
      </c>
      <c r="Q73" s="30" t="s">
        <v>27</v>
      </c>
      <c r="R73" s="30">
        <v>5.4239949879838711</v>
      </c>
      <c r="S73" s="30" t="s">
        <v>27</v>
      </c>
      <c r="T73" s="43">
        <v>0.67065242827848925</v>
      </c>
      <c r="U73" s="31">
        <v>655.55309249244033</v>
      </c>
      <c r="V73" s="31">
        <v>347.55341321789507</v>
      </c>
      <c r="W73" s="31">
        <v>676.73245266551032</v>
      </c>
    </row>
    <row r="75" spans="1:28" x14ac:dyDescent="0.2">
      <c r="A75" s="2" t="s">
        <v>36</v>
      </c>
      <c r="B75" s="2" t="s">
        <v>37</v>
      </c>
      <c r="C75" s="1" t="s">
        <v>1</v>
      </c>
      <c r="D75" s="1" t="s">
        <v>2</v>
      </c>
      <c r="E75" s="1" t="s">
        <v>3</v>
      </c>
      <c r="F75" s="1" t="s">
        <v>4</v>
      </c>
      <c r="G75" s="1" t="s">
        <v>5</v>
      </c>
      <c r="H75" s="1" t="s">
        <v>24</v>
      </c>
      <c r="I75" s="1" t="s">
        <v>6</v>
      </c>
      <c r="J75" s="1" t="s">
        <v>7</v>
      </c>
      <c r="K75" s="1" t="s">
        <v>8</v>
      </c>
      <c r="L75" s="1" t="s">
        <v>9</v>
      </c>
      <c r="M75" s="1" t="s">
        <v>10</v>
      </c>
      <c r="N75" s="1" t="s">
        <v>11</v>
      </c>
      <c r="O75" s="1" t="s">
        <v>12</v>
      </c>
      <c r="P75" s="1" t="s">
        <v>13</v>
      </c>
      <c r="Q75" s="1" t="s">
        <v>14</v>
      </c>
      <c r="R75" s="1" t="s">
        <v>15</v>
      </c>
      <c r="S75" s="1" t="s">
        <v>16</v>
      </c>
      <c r="T75" s="1" t="s">
        <v>17</v>
      </c>
      <c r="U75" s="1" t="s">
        <v>18</v>
      </c>
      <c r="V75" s="1" t="s">
        <v>19</v>
      </c>
      <c r="W75" s="1" t="s">
        <v>44</v>
      </c>
      <c r="AA75" s="1"/>
      <c r="AB75" s="1"/>
    </row>
    <row r="76" spans="1:28" x14ac:dyDescent="0.2">
      <c r="A76" s="45" t="s">
        <v>62</v>
      </c>
      <c r="B76">
        <v>1</v>
      </c>
      <c r="C76" s="7">
        <v>423659</v>
      </c>
      <c r="D76" s="3" t="s">
        <v>38</v>
      </c>
      <c r="E76" s="9">
        <v>4.0176179427322448E-2</v>
      </c>
      <c r="F76" s="3" t="s">
        <v>38</v>
      </c>
      <c r="G76" s="9">
        <v>0.11700447765773889</v>
      </c>
      <c r="H76" s="9">
        <v>1.2781505880908938E-2</v>
      </c>
      <c r="I76" s="3" t="s">
        <v>38</v>
      </c>
      <c r="J76" s="3" t="s">
        <v>38</v>
      </c>
      <c r="K76" s="9">
        <v>8.001010246448205E-2</v>
      </c>
      <c r="L76" s="17" t="s">
        <v>38</v>
      </c>
      <c r="M76" s="39">
        <v>8.4006240868245447E-3</v>
      </c>
      <c r="N76" s="9">
        <v>3.6569505191675379E-2</v>
      </c>
      <c r="O76" s="3" t="s">
        <v>38</v>
      </c>
      <c r="P76" s="9">
        <v>0.40828118840860222</v>
      </c>
      <c r="Q76" s="17" t="s">
        <v>38</v>
      </c>
      <c r="R76" s="9">
        <v>4.0388614428113173E-2</v>
      </c>
      <c r="S76" s="42">
        <v>3.3965996237540095E-3</v>
      </c>
      <c r="T76" s="39">
        <v>4.0905539596703955E-3</v>
      </c>
      <c r="U76" s="7">
        <v>0.51072442695658538</v>
      </c>
      <c r="V76" s="7">
        <v>0.40606714362258328</v>
      </c>
      <c r="W76" s="7">
        <v>1.2766824261965402</v>
      </c>
    </row>
    <row r="77" spans="1:28" x14ac:dyDescent="0.2">
      <c r="A77" s="45"/>
      <c r="B77">
        <v>2</v>
      </c>
      <c r="C77" s="7">
        <v>428227</v>
      </c>
      <c r="D77" s="3" t="s">
        <v>38</v>
      </c>
      <c r="E77" s="9">
        <v>3.9728928815791625E-2</v>
      </c>
      <c r="F77" s="3" t="s">
        <v>38</v>
      </c>
      <c r="G77" s="9">
        <v>0.11929187090024683</v>
      </c>
      <c r="H77" s="9">
        <v>1.1335109649788547E-2</v>
      </c>
      <c r="I77" s="3" t="s">
        <v>38</v>
      </c>
      <c r="J77" s="3" t="s">
        <v>38</v>
      </c>
      <c r="K77" s="9">
        <v>8.2339506850338723E-2</v>
      </c>
      <c r="L77" s="17" t="s">
        <v>38</v>
      </c>
      <c r="M77" s="39">
        <v>5.6839012953410224E-3</v>
      </c>
      <c r="N77" s="9">
        <v>3.6303175652165794E-2</v>
      </c>
      <c r="O77" s="3" t="s">
        <v>38</v>
      </c>
      <c r="P77" s="9">
        <v>0.39574571430573036</v>
      </c>
      <c r="Q77" s="17" t="s">
        <v>38</v>
      </c>
      <c r="R77" s="9">
        <v>3.4773613060362842E-2</v>
      </c>
      <c r="S77" s="42">
        <v>2.8676379583725455E-3</v>
      </c>
      <c r="T77" s="39">
        <v>4.9973495365775627E-3</v>
      </c>
      <c r="U77" s="7">
        <v>0.63889012136086698</v>
      </c>
      <c r="V77" s="7">
        <v>0.48191263045067217</v>
      </c>
      <c r="W77" s="7">
        <v>1.4650874419408397</v>
      </c>
    </row>
    <row r="78" spans="1:28" x14ac:dyDescent="0.2">
      <c r="A78" s="45"/>
      <c r="B78">
        <v>3</v>
      </c>
      <c r="C78" s="7">
        <v>429117</v>
      </c>
      <c r="D78" s="3" t="s">
        <v>38</v>
      </c>
      <c r="E78" s="9">
        <v>4.312809793133341E-2</v>
      </c>
      <c r="F78" s="3" t="s">
        <v>38</v>
      </c>
      <c r="G78" s="9">
        <v>0.11201840057606667</v>
      </c>
      <c r="H78" s="9">
        <v>1.2117907237420098E-2</v>
      </c>
      <c r="I78" s="3" t="s">
        <v>38</v>
      </c>
      <c r="J78" s="3" t="s">
        <v>38</v>
      </c>
      <c r="K78" s="9">
        <v>8.0614377896937192E-2</v>
      </c>
      <c r="L78" s="17" t="s">
        <v>38</v>
      </c>
      <c r="M78" s="39">
        <v>7.8882915382051978E-3</v>
      </c>
      <c r="N78" s="9">
        <v>3.8271613569259663E-2</v>
      </c>
      <c r="O78" s="3" t="s">
        <v>38</v>
      </c>
      <c r="P78" s="9">
        <v>0.42166122526024369</v>
      </c>
      <c r="Q78" s="17" t="s">
        <v>38</v>
      </c>
      <c r="R78" s="9">
        <v>3.4417186921049503E-2</v>
      </c>
      <c r="S78" s="17" t="s">
        <v>38</v>
      </c>
      <c r="T78" s="39">
        <v>4.2529193669791692E-3</v>
      </c>
      <c r="U78" s="7">
        <v>0.67199155475080219</v>
      </c>
      <c r="V78" s="7">
        <v>0.47338604622981612</v>
      </c>
      <c r="W78" s="7">
        <v>1.5538419591859562</v>
      </c>
    </row>
    <row r="79" spans="1:28" x14ac:dyDescent="0.2">
      <c r="B79" t="s">
        <v>25</v>
      </c>
      <c r="C79" s="7"/>
      <c r="E79" s="9">
        <v>4.101106872481583E-2</v>
      </c>
      <c r="G79" s="9">
        <v>0.11610491637801745</v>
      </c>
      <c r="H79" s="9">
        <v>1.2078174256039196E-2</v>
      </c>
      <c r="K79" s="9">
        <v>8.0987995737252669E-2</v>
      </c>
      <c r="L79" s="9"/>
      <c r="M79" s="39">
        <v>7.3242723067902553E-3</v>
      </c>
      <c r="N79" s="9">
        <v>3.7048098137700276E-2</v>
      </c>
      <c r="P79" s="9">
        <v>0.40856270932485872</v>
      </c>
      <c r="Q79" s="9"/>
      <c r="R79" s="9">
        <v>3.6526471469841837E-2</v>
      </c>
      <c r="S79" s="42">
        <v>3.1321187910632775E-3</v>
      </c>
      <c r="T79" s="39">
        <v>4.4469409544090422E-3</v>
      </c>
      <c r="U79" s="7">
        <v>0.60720203435608489</v>
      </c>
      <c r="V79" s="7">
        <v>0.45378860676769056</v>
      </c>
      <c r="W79" s="7">
        <v>1.4318706091077786</v>
      </c>
    </row>
    <row r="80" spans="1:28" x14ac:dyDescent="0.2">
      <c r="B80" t="s">
        <v>26</v>
      </c>
      <c r="D80" t="s">
        <v>27</v>
      </c>
      <c r="E80" s="9">
        <v>101.27767181203957</v>
      </c>
      <c r="F80" t="s">
        <v>27</v>
      </c>
      <c r="G80" s="9">
        <v>11.159126574809372</v>
      </c>
      <c r="H80" s="9">
        <v>0.68280695627146093</v>
      </c>
      <c r="I80" t="s">
        <v>27</v>
      </c>
      <c r="J80" t="s">
        <v>27</v>
      </c>
      <c r="K80" s="9">
        <v>45.659997631807045</v>
      </c>
      <c r="L80" s="9" t="s">
        <v>27</v>
      </c>
      <c r="M80" s="39">
        <v>2.0982643353909864</v>
      </c>
      <c r="N80" s="9">
        <v>6.0076346250317902</v>
      </c>
      <c r="O80" t="s">
        <v>27</v>
      </c>
      <c r="P80" s="9">
        <v>204.43135466242936</v>
      </c>
      <c r="Q80" s="9" t="s">
        <v>27</v>
      </c>
      <c r="R80" s="9">
        <v>5.8924953983615866</v>
      </c>
      <c r="S80" s="42">
        <v>2.3592641261299546E-2</v>
      </c>
      <c r="T80" s="39">
        <v>1.013806163061483</v>
      </c>
      <c r="U80" s="7">
        <v>551.82003123280447</v>
      </c>
      <c r="V80" s="7">
        <v>266.45800398099448</v>
      </c>
      <c r="W80" s="7">
        <v>596.9877537949078</v>
      </c>
    </row>
    <row r="81" spans="1:27" x14ac:dyDescent="0.2">
      <c r="B81" s="27" t="s">
        <v>28</v>
      </c>
      <c r="C81" s="27"/>
      <c r="D81" s="27" t="s">
        <v>27</v>
      </c>
      <c r="E81" s="30">
        <v>170.2145744740161</v>
      </c>
      <c r="F81" s="27" t="s">
        <v>27</v>
      </c>
      <c r="G81" s="30">
        <v>18.754834579511552</v>
      </c>
      <c r="H81" s="30">
        <v>1.1475747164226235</v>
      </c>
      <c r="I81" s="27" t="s">
        <v>27</v>
      </c>
      <c r="J81" s="27" t="s">
        <v>27</v>
      </c>
      <c r="K81" s="30">
        <v>71.905508081585893</v>
      </c>
      <c r="L81" s="30" t="s">
        <v>27</v>
      </c>
      <c r="M81" s="43">
        <v>3.3043532840802934</v>
      </c>
      <c r="N81" s="30">
        <v>9.4608419291839212</v>
      </c>
      <c r="O81" s="27" t="s">
        <v>27</v>
      </c>
      <c r="P81" s="30">
        <v>321.93914120067615</v>
      </c>
      <c r="Q81" s="30" t="s">
        <v>27</v>
      </c>
      <c r="R81" s="30">
        <v>9.2795203123804519</v>
      </c>
      <c r="S81" s="43">
        <v>3.7153765765826054E-2</v>
      </c>
      <c r="T81" s="43">
        <v>1.5965451386795007</v>
      </c>
      <c r="U81" s="31">
        <v>796.27710134603831</v>
      </c>
      <c r="V81" s="31">
        <v>384.49928424385928</v>
      </c>
      <c r="W81" s="31">
        <v>861.45419018024222</v>
      </c>
    </row>
    <row r="83" spans="1:27" x14ac:dyDescent="0.2">
      <c r="A83" s="1" t="s">
        <v>45</v>
      </c>
      <c r="B83" s="33"/>
      <c r="C83" s="33"/>
      <c r="D83" s="33"/>
    </row>
    <row r="84" spans="1:27" x14ac:dyDescent="0.2">
      <c r="A84" s="4" t="s">
        <v>46</v>
      </c>
      <c r="B84" s="33"/>
      <c r="C84" s="33"/>
      <c r="D84" s="33"/>
    </row>
    <row r="85" spans="1:27" x14ac:dyDescent="0.2">
      <c r="A85" t="s">
        <v>73</v>
      </c>
      <c r="B85" s="33"/>
      <c r="C85" s="33"/>
      <c r="D85" s="33"/>
    </row>
    <row r="86" spans="1:27" x14ac:dyDescent="0.2">
      <c r="A86" t="s">
        <v>75</v>
      </c>
      <c r="B86" s="33"/>
      <c r="C86" s="33"/>
      <c r="D86" s="33"/>
    </row>
    <row r="88" spans="1:27" x14ac:dyDescent="0.2">
      <c r="AA88" s="32"/>
    </row>
    <row r="89" spans="1:27" x14ac:dyDescent="0.2">
      <c r="B89" s="26" t="s">
        <v>29</v>
      </c>
      <c r="C89" s="26"/>
      <c r="D89" s="26" t="s">
        <v>2</v>
      </c>
      <c r="E89" s="26" t="s">
        <v>3</v>
      </c>
      <c r="F89" s="26" t="s">
        <v>4</v>
      </c>
      <c r="G89" s="26" t="s">
        <v>5</v>
      </c>
      <c r="H89" s="26" t="s">
        <v>24</v>
      </c>
      <c r="I89" s="26" t="s">
        <v>6</v>
      </c>
      <c r="J89" s="26" t="s">
        <v>7</v>
      </c>
      <c r="K89" s="26" t="s">
        <v>8</v>
      </c>
      <c r="L89" s="26" t="s">
        <v>9</v>
      </c>
      <c r="M89" s="26" t="s">
        <v>10</v>
      </c>
      <c r="N89" s="26" t="s">
        <v>11</v>
      </c>
      <c r="O89" s="26" t="s">
        <v>12</v>
      </c>
      <c r="P89" s="26" t="s">
        <v>13</v>
      </c>
      <c r="Q89" s="26" t="s">
        <v>14</v>
      </c>
      <c r="R89" s="26" t="s">
        <v>15</v>
      </c>
      <c r="S89" s="26" t="s">
        <v>16</v>
      </c>
      <c r="T89" s="26" t="s">
        <v>17</v>
      </c>
      <c r="U89" s="26" t="s">
        <v>18</v>
      </c>
      <c r="V89" s="26" t="s">
        <v>19</v>
      </c>
      <c r="W89" s="26" t="s">
        <v>44</v>
      </c>
      <c r="AA89" s="33"/>
    </row>
    <row r="90" spans="1:27" x14ac:dyDescent="0.2">
      <c r="C90" t="s">
        <v>58</v>
      </c>
      <c r="D90" s="3" t="s">
        <v>38</v>
      </c>
      <c r="E90" s="9">
        <v>118.09759409978223</v>
      </c>
      <c r="F90" s="3" t="s">
        <v>38</v>
      </c>
      <c r="G90" s="9">
        <v>11.174689801644975</v>
      </c>
      <c r="H90" s="9">
        <v>0.7941052859310388</v>
      </c>
      <c r="I90" s="3" t="s">
        <v>38</v>
      </c>
      <c r="J90" s="3" t="s">
        <v>38</v>
      </c>
      <c r="K90" s="9">
        <v>49.740880873142181</v>
      </c>
      <c r="L90" s="17" t="s">
        <v>38</v>
      </c>
      <c r="M90" s="17" t="s">
        <v>38</v>
      </c>
      <c r="N90" s="9">
        <v>13.79570722805666</v>
      </c>
      <c r="O90" s="17" t="s">
        <v>38</v>
      </c>
      <c r="P90" s="9">
        <v>346.67420747150658</v>
      </c>
      <c r="Q90" s="17" t="s">
        <v>38</v>
      </c>
      <c r="R90" s="9">
        <v>14.522741399694779</v>
      </c>
      <c r="S90" s="17" t="s">
        <v>38</v>
      </c>
      <c r="T90" s="3" t="s">
        <v>38</v>
      </c>
      <c r="U90" s="7">
        <v>776.61123430131795</v>
      </c>
      <c r="V90" s="7">
        <v>413.03538938144806</v>
      </c>
      <c r="W90" s="7">
        <v>802.16324906054763</v>
      </c>
      <c r="AA90" s="32"/>
    </row>
    <row r="91" spans="1:27" x14ac:dyDescent="0.2">
      <c r="C91" t="s">
        <v>59</v>
      </c>
      <c r="D91" s="3" t="s">
        <v>38</v>
      </c>
      <c r="E91" s="9">
        <v>68.196915229187468</v>
      </c>
      <c r="F91" s="3" t="s">
        <v>38</v>
      </c>
      <c r="G91" s="9">
        <v>15.450165799496133</v>
      </c>
      <c r="H91" s="17" t="s">
        <v>38</v>
      </c>
      <c r="I91" s="3" t="s">
        <v>38</v>
      </c>
      <c r="J91" s="3" t="s">
        <v>38</v>
      </c>
      <c r="K91" s="9">
        <v>38.377251581853088</v>
      </c>
      <c r="L91" s="17" t="s">
        <v>38</v>
      </c>
      <c r="M91" s="17" t="s">
        <v>38</v>
      </c>
      <c r="N91" s="9">
        <v>9.3855991035566273</v>
      </c>
      <c r="O91" s="17" t="s">
        <v>38</v>
      </c>
      <c r="P91" s="9">
        <v>320.94974779809587</v>
      </c>
      <c r="Q91" s="17" t="s">
        <v>38</v>
      </c>
      <c r="R91" s="9">
        <v>9.0700254540585181</v>
      </c>
      <c r="S91" s="17" t="s">
        <v>38</v>
      </c>
      <c r="T91" s="3" t="s">
        <v>38</v>
      </c>
      <c r="U91" s="7">
        <v>1210.5802798920733</v>
      </c>
      <c r="V91" s="7">
        <v>1024.0311977576741</v>
      </c>
      <c r="W91" s="7">
        <v>1483.4386092626421</v>
      </c>
      <c r="AA91" s="32"/>
    </row>
    <row r="92" spans="1:27" x14ac:dyDescent="0.2">
      <c r="C92" t="s">
        <v>60</v>
      </c>
      <c r="D92" s="3" t="s">
        <v>38</v>
      </c>
      <c r="E92" s="9">
        <v>100.7337362005801</v>
      </c>
      <c r="F92" s="3" t="s">
        <v>38</v>
      </c>
      <c r="G92" s="9">
        <v>12.360759669744127</v>
      </c>
      <c r="H92" s="17" t="s">
        <v>38</v>
      </c>
      <c r="I92" s="3" t="s">
        <v>38</v>
      </c>
      <c r="J92" s="3" t="s">
        <v>38</v>
      </c>
      <c r="K92" s="9">
        <v>55.30210733677756</v>
      </c>
      <c r="L92" s="17" t="s">
        <v>38</v>
      </c>
      <c r="M92" s="17" t="s">
        <v>38</v>
      </c>
      <c r="N92" s="9">
        <v>6.1623515886918465</v>
      </c>
      <c r="O92" s="17" t="s">
        <v>38</v>
      </c>
      <c r="P92" s="9">
        <v>371.73415503587876</v>
      </c>
      <c r="Q92" s="17" t="s">
        <v>38</v>
      </c>
      <c r="R92" s="9">
        <v>4.7854065143786713</v>
      </c>
      <c r="S92" s="17" t="s">
        <v>38</v>
      </c>
      <c r="T92" s="3" t="s">
        <v>38</v>
      </c>
      <c r="U92" s="7">
        <v>592.92090945127677</v>
      </c>
      <c r="V92" s="7">
        <v>312.41639191390635</v>
      </c>
      <c r="W92" s="7">
        <v>578.82008649292163</v>
      </c>
      <c r="AA92" s="32"/>
    </row>
    <row r="93" spans="1:27" x14ac:dyDescent="0.2">
      <c r="C93" t="s">
        <v>61</v>
      </c>
      <c r="D93" s="3" t="s">
        <v>38</v>
      </c>
      <c r="E93" s="9">
        <v>93.609597606940298</v>
      </c>
      <c r="F93" s="3" t="s">
        <v>38</v>
      </c>
      <c r="G93" s="9">
        <v>8.1251470206100986</v>
      </c>
      <c r="H93" s="17" t="s">
        <v>38</v>
      </c>
      <c r="I93" s="3" t="s">
        <v>38</v>
      </c>
      <c r="J93" s="3" t="s">
        <v>38</v>
      </c>
      <c r="K93" s="9">
        <v>80.540188971000532</v>
      </c>
      <c r="L93" s="17" t="s">
        <v>38</v>
      </c>
      <c r="M93" s="17" t="s">
        <v>38</v>
      </c>
      <c r="N93" s="9">
        <v>4.4229340966930568</v>
      </c>
      <c r="O93" s="17" t="s">
        <v>38</v>
      </c>
      <c r="P93" s="9">
        <v>418.32203047000877</v>
      </c>
      <c r="Q93" s="17" t="s">
        <v>38</v>
      </c>
      <c r="R93" s="9">
        <v>5.4239949879838711</v>
      </c>
      <c r="S93" s="17" t="s">
        <v>38</v>
      </c>
      <c r="T93" s="3" t="s">
        <v>38</v>
      </c>
      <c r="U93" s="7">
        <v>655.55309249244033</v>
      </c>
      <c r="V93" s="7">
        <v>347.55341321789507</v>
      </c>
      <c r="W93" s="7">
        <v>676.73245266551032</v>
      </c>
      <c r="AA93" s="32"/>
    </row>
    <row r="94" spans="1:27" x14ac:dyDescent="0.2">
      <c r="C94" t="s">
        <v>62</v>
      </c>
      <c r="D94" s="3" t="s">
        <v>38</v>
      </c>
      <c r="E94" s="9">
        <v>170.2145744740161</v>
      </c>
      <c r="F94" s="3" t="s">
        <v>38</v>
      </c>
      <c r="G94" s="9">
        <v>18.754834579511552</v>
      </c>
      <c r="H94" s="9">
        <v>1.1475747164226235</v>
      </c>
      <c r="I94" s="3" t="s">
        <v>38</v>
      </c>
      <c r="J94" s="3" t="s">
        <v>38</v>
      </c>
      <c r="K94" s="9">
        <v>71.905508081585893</v>
      </c>
      <c r="L94" s="17" t="s">
        <v>38</v>
      </c>
      <c r="M94" s="17" t="s">
        <v>38</v>
      </c>
      <c r="N94" s="9">
        <v>9.4608419291839212</v>
      </c>
      <c r="O94" s="17" t="s">
        <v>38</v>
      </c>
      <c r="P94" s="9">
        <v>321.93914120067615</v>
      </c>
      <c r="Q94" s="17" t="s">
        <v>38</v>
      </c>
      <c r="R94" s="9">
        <v>9.2795203123804519</v>
      </c>
      <c r="S94" s="17" t="s">
        <v>38</v>
      </c>
      <c r="T94" s="3" t="s">
        <v>38</v>
      </c>
      <c r="U94" s="7">
        <v>796.27710134603831</v>
      </c>
      <c r="V94" s="7">
        <v>384.49928424385928</v>
      </c>
      <c r="W94" s="7">
        <v>861.45419018024222</v>
      </c>
      <c r="AA94" s="32"/>
    </row>
    <row r="95" spans="1:27" x14ac:dyDescent="0.2">
      <c r="AA95" s="32"/>
    </row>
    <row r="96" spans="1:27" x14ac:dyDescent="0.2">
      <c r="AA96" s="32"/>
    </row>
    <row r="97" spans="2:27" x14ac:dyDescent="0.2">
      <c r="AA97" s="32"/>
    </row>
    <row r="98" spans="2:27" x14ac:dyDescent="0.2">
      <c r="B98" s="26" t="s">
        <v>30</v>
      </c>
      <c r="C98" s="26"/>
      <c r="D98" s="26" t="s">
        <v>2</v>
      </c>
      <c r="E98" s="26" t="s">
        <v>3</v>
      </c>
      <c r="F98" s="26" t="s">
        <v>4</v>
      </c>
      <c r="G98" s="26" t="s">
        <v>5</v>
      </c>
      <c r="H98" s="26" t="s">
        <v>24</v>
      </c>
      <c r="I98" s="26" t="s">
        <v>6</v>
      </c>
      <c r="J98" s="26" t="s">
        <v>7</v>
      </c>
      <c r="K98" s="26" t="s">
        <v>8</v>
      </c>
      <c r="L98" s="26" t="s">
        <v>9</v>
      </c>
      <c r="M98" s="26" t="s">
        <v>10</v>
      </c>
      <c r="N98" s="26" t="s">
        <v>11</v>
      </c>
      <c r="O98" s="26" t="s">
        <v>12</v>
      </c>
      <c r="P98" s="26" t="s">
        <v>13</v>
      </c>
      <c r="Q98" s="26" t="s">
        <v>14</v>
      </c>
      <c r="R98" s="26" t="s">
        <v>15</v>
      </c>
      <c r="S98" s="26" t="s">
        <v>16</v>
      </c>
      <c r="T98" s="26" t="s">
        <v>17</v>
      </c>
      <c r="U98" s="26" t="s">
        <v>18</v>
      </c>
      <c r="V98" s="26" t="s">
        <v>19</v>
      </c>
      <c r="W98" s="26" t="s">
        <v>44</v>
      </c>
      <c r="AA98" s="33"/>
    </row>
    <row r="99" spans="2:27" x14ac:dyDescent="0.2">
      <c r="C99" t="s">
        <v>58</v>
      </c>
      <c r="D99" s="3" t="s">
        <v>38</v>
      </c>
      <c r="E99" s="9">
        <v>59.048797049891107</v>
      </c>
      <c r="F99" s="17" t="s">
        <v>38</v>
      </c>
      <c r="G99" s="9">
        <v>5.5873449008224876</v>
      </c>
      <c r="H99" s="9">
        <v>0.39705264296551934</v>
      </c>
      <c r="I99" s="3" t="s">
        <v>38</v>
      </c>
      <c r="J99" s="3" t="s">
        <v>38</v>
      </c>
      <c r="K99" s="9">
        <v>24.870440436571087</v>
      </c>
      <c r="L99" s="17" t="s">
        <v>38</v>
      </c>
      <c r="M99" s="17" t="s">
        <v>38</v>
      </c>
      <c r="N99" s="9">
        <v>6.8978536140283291</v>
      </c>
      <c r="O99" s="17" t="s">
        <v>38</v>
      </c>
      <c r="P99" s="9">
        <v>173.33710373575329</v>
      </c>
      <c r="Q99" s="17" t="s">
        <v>38</v>
      </c>
      <c r="R99" s="9">
        <v>7.2613706998473893</v>
      </c>
      <c r="S99" s="3" t="s">
        <v>38</v>
      </c>
      <c r="T99" s="3" t="s">
        <v>38</v>
      </c>
      <c r="U99" s="7">
        <v>388.30561715065892</v>
      </c>
      <c r="V99" s="7">
        <v>206.51769469072403</v>
      </c>
      <c r="W99" s="7">
        <v>401.08162453027381</v>
      </c>
      <c r="AA99" s="32"/>
    </row>
    <row r="100" spans="2:27" x14ac:dyDescent="0.2">
      <c r="C100" t="s">
        <v>59</v>
      </c>
      <c r="D100" s="3" t="s">
        <v>38</v>
      </c>
      <c r="E100" s="9">
        <v>34.098457614593734</v>
      </c>
      <c r="F100" s="17" t="s">
        <v>38</v>
      </c>
      <c r="G100" s="9">
        <v>7.7250828997480658</v>
      </c>
      <c r="H100" s="17" t="s">
        <v>38</v>
      </c>
      <c r="I100" s="3" t="s">
        <v>38</v>
      </c>
      <c r="J100" s="3" t="s">
        <v>38</v>
      </c>
      <c r="K100" s="9">
        <v>19.188625790926544</v>
      </c>
      <c r="L100" s="17" t="s">
        <v>38</v>
      </c>
      <c r="M100" s="17" t="s">
        <v>38</v>
      </c>
      <c r="N100" s="9">
        <v>4.6927995517783136</v>
      </c>
      <c r="O100" s="17" t="s">
        <v>38</v>
      </c>
      <c r="P100" s="9">
        <v>160.47487389904791</v>
      </c>
      <c r="Q100" s="17" t="s">
        <v>38</v>
      </c>
      <c r="R100" s="9">
        <v>4.5350127270292591</v>
      </c>
      <c r="S100" s="3" t="s">
        <v>38</v>
      </c>
      <c r="T100" s="3" t="s">
        <v>38</v>
      </c>
      <c r="U100" s="7">
        <v>605.29013994603667</v>
      </c>
      <c r="V100" s="7">
        <v>512.01559887883707</v>
      </c>
      <c r="W100" s="7">
        <v>741.71930463132094</v>
      </c>
      <c r="AA100" s="32"/>
    </row>
    <row r="101" spans="2:27" x14ac:dyDescent="0.2">
      <c r="C101" t="s">
        <v>60</v>
      </c>
      <c r="D101" s="3" t="s">
        <v>38</v>
      </c>
      <c r="E101" s="9">
        <v>50.366868100290048</v>
      </c>
      <c r="F101" s="17" t="s">
        <v>38</v>
      </c>
      <c r="G101" s="9">
        <v>6.1803798348720633</v>
      </c>
      <c r="H101" s="17" t="s">
        <v>38</v>
      </c>
      <c r="I101" s="3" t="s">
        <v>38</v>
      </c>
      <c r="J101" s="3" t="s">
        <v>38</v>
      </c>
      <c r="K101" s="9">
        <v>27.65105366838878</v>
      </c>
      <c r="L101" s="17" t="s">
        <v>38</v>
      </c>
      <c r="M101" s="17" t="s">
        <v>38</v>
      </c>
      <c r="N101" s="9">
        <v>3.0811757943459228</v>
      </c>
      <c r="O101" s="17" t="s">
        <v>38</v>
      </c>
      <c r="P101" s="9">
        <v>185.86707751793938</v>
      </c>
      <c r="Q101" s="17" t="s">
        <v>38</v>
      </c>
      <c r="R101" s="9">
        <v>2.3927032571893356</v>
      </c>
      <c r="S101" s="3" t="s">
        <v>38</v>
      </c>
      <c r="T101" s="3" t="s">
        <v>38</v>
      </c>
      <c r="U101" s="7">
        <v>296.46045472563839</v>
      </c>
      <c r="V101" s="7">
        <v>156.20819595695318</v>
      </c>
      <c r="W101" s="7">
        <v>289.41004324646087</v>
      </c>
      <c r="AA101" s="32"/>
    </row>
    <row r="102" spans="2:27" x14ac:dyDescent="0.2">
      <c r="C102" t="s">
        <v>61</v>
      </c>
      <c r="D102" s="3" t="s">
        <v>38</v>
      </c>
      <c r="E102" s="9">
        <v>46.804798803470156</v>
      </c>
      <c r="F102" s="17" t="s">
        <v>38</v>
      </c>
      <c r="G102" s="9">
        <v>4.0625735103050493</v>
      </c>
      <c r="H102" s="17" t="s">
        <v>38</v>
      </c>
      <c r="I102" s="3" t="s">
        <v>38</v>
      </c>
      <c r="J102" s="3" t="s">
        <v>38</v>
      </c>
      <c r="K102" s="9">
        <v>40.270094485500266</v>
      </c>
      <c r="L102" s="17" t="s">
        <v>38</v>
      </c>
      <c r="M102" s="17" t="s">
        <v>38</v>
      </c>
      <c r="N102" s="9">
        <v>2.2114670483465284</v>
      </c>
      <c r="O102" s="17" t="s">
        <v>38</v>
      </c>
      <c r="P102" s="9">
        <v>209.16101523500436</v>
      </c>
      <c r="Q102" s="17" t="s">
        <v>38</v>
      </c>
      <c r="R102" s="9">
        <v>2.7119974939919356</v>
      </c>
      <c r="S102" s="3" t="s">
        <v>38</v>
      </c>
      <c r="T102" s="3" t="s">
        <v>38</v>
      </c>
      <c r="U102" s="7">
        <v>327.77654624622022</v>
      </c>
      <c r="V102" s="7">
        <v>173.77670660894751</v>
      </c>
      <c r="W102" s="7">
        <v>338.36622633275516</v>
      </c>
      <c r="AA102" s="32"/>
    </row>
    <row r="103" spans="2:27" x14ac:dyDescent="0.2">
      <c r="C103" t="s">
        <v>62</v>
      </c>
      <c r="D103" s="3" t="s">
        <v>38</v>
      </c>
      <c r="E103" s="9">
        <v>85.107287237008052</v>
      </c>
      <c r="F103" s="17" t="s">
        <v>38</v>
      </c>
      <c r="G103" s="9">
        <v>9.3774172897557762</v>
      </c>
      <c r="H103" s="9">
        <v>0.57378735821131177</v>
      </c>
      <c r="I103" s="3" t="s">
        <v>38</v>
      </c>
      <c r="J103" s="3" t="s">
        <v>38</v>
      </c>
      <c r="K103" s="9">
        <v>35.952754040792946</v>
      </c>
      <c r="L103" s="17" t="s">
        <v>38</v>
      </c>
      <c r="M103" s="17" t="s">
        <v>38</v>
      </c>
      <c r="N103" s="9">
        <v>4.7304209645919606</v>
      </c>
      <c r="O103" s="17" t="s">
        <v>38</v>
      </c>
      <c r="P103" s="9">
        <v>160.96957060033805</v>
      </c>
      <c r="Q103" s="17" t="s">
        <v>38</v>
      </c>
      <c r="R103" s="9">
        <v>4.639760156190226</v>
      </c>
      <c r="S103" s="3" t="s">
        <v>38</v>
      </c>
      <c r="T103" s="3" t="s">
        <v>38</v>
      </c>
      <c r="U103" s="7">
        <v>398.1385506730191</v>
      </c>
      <c r="V103" s="7">
        <v>192.24964212192964</v>
      </c>
      <c r="W103" s="7">
        <v>430.72709509012117</v>
      </c>
      <c r="AA103" s="32"/>
    </row>
    <row r="104" spans="2:27" x14ac:dyDescent="0.2">
      <c r="AA104" s="32"/>
    </row>
    <row r="105" spans="2:27" x14ac:dyDescent="0.2">
      <c r="AA105" s="32"/>
    </row>
    <row r="106" spans="2:27" x14ac:dyDescent="0.2">
      <c r="AA106" s="32"/>
    </row>
    <row r="107" spans="2:27" x14ac:dyDescent="0.2">
      <c r="AA107" s="32"/>
    </row>
  </sheetData>
  <mergeCells count="10">
    <mergeCell ref="A52:A54"/>
    <mergeCell ref="A60:A62"/>
    <mergeCell ref="A68:A70"/>
    <mergeCell ref="A76:A78"/>
    <mergeCell ref="A44:A46"/>
    <mergeCell ref="A13:A15"/>
    <mergeCell ref="A18:A20"/>
    <mergeCell ref="A23:A25"/>
    <mergeCell ref="A28:A30"/>
    <mergeCell ref="A33:A3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A1A22-D416-46F0-8745-64D05F9EAD5E}">
  <dimension ref="A1:AB102"/>
  <sheetViews>
    <sheetView topLeftCell="A79" workbookViewId="0">
      <selection activeCell="A86" sqref="A86"/>
    </sheetView>
  </sheetViews>
  <sheetFormatPr defaultRowHeight="14.25" x14ac:dyDescent="0.2"/>
  <cols>
    <col min="3" max="3" width="13.375" customWidth="1"/>
    <col min="5" max="5" width="9.5" bestFit="1" customWidth="1"/>
    <col min="7" max="8" width="9.5" bestFit="1" customWidth="1"/>
    <col min="11" max="11" width="11.75" bestFit="1" customWidth="1"/>
    <col min="13" max="13" width="9.375" bestFit="1" customWidth="1"/>
    <col min="14" max="14" width="10.5" bestFit="1" customWidth="1"/>
    <col min="16" max="16" width="10.5" bestFit="1" customWidth="1"/>
    <col min="18" max="18" width="9.5" bestFit="1" customWidth="1"/>
    <col min="19" max="20" width="9.25" bestFit="1" customWidth="1"/>
    <col min="21" max="23" width="9.5" bestFit="1" customWidth="1"/>
  </cols>
  <sheetData>
    <row r="1" spans="1:28" x14ac:dyDescent="0.2">
      <c r="A1" s="5" t="s">
        <v>74</v>
      </c>
    </row>
    <row r="3" spans="1:28" x14ac:dyDescent="0.2">
      <c r="A3" s="5" t="s">
        <v>69</v>
      </c>
    </row>
    <row r="4" spans="1:28" x14ac:dyDescent="0.2">
      <c r="A4" s="5" t="s">
        <v>70</v>
      </c>
    </row>
    <row r="5" spans="1:28" x14ac:dyDescent="0.2">
      <c r="A5" t="s">
        <v>32</v>
      </c>
    </row>
    <row r="6" spans="1:28" x14ac:dyDescent="0.2">
      <c r="A6" t="s">
        <v>33</v>
      </c>
    </row>
    <row r="7" spans="1:28" x14ac:dyDescent="0.2">
      <c r="A7" t="s">
        <v>71</v>
      </c>
    </row>
    <row r="9" spans="1:28" x14ac:dyDescent="0.2">
      <c r="A9" s="1" t="s">
        <v>35</v>
      </c>
    </row>
    <row r="10" spans="1:28" x14ac:dyDescent="0.2">
      <c r="C10" s="1"/>
    </row>
    <row r="11" spans="1:28" x14ac:dyDescent="0.2">
      <c r="A11" s="25" t="s">
        <v>55</v>
      </c>
      <c r="B11" s="2" t="s">
        <v>37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24</v>
      </c>
      <c r="I11" s="1" t="s">
        <v>6</v>
      </c>
      <c r="J11" s="1" t="s">
        <v>7</v>
      </c>
      <c r="K11" s="1" t="s">
        <v>8</v>
      </c>
      <c r="L11" s="1" t="s">
        <v>9</v>
      </c>
      <c r="M11" s="1" t="s">
        <v>10</v>
      </c>
      <c r="N11" s="1" t="s">
        <v>11</v>
      </c>
      <c r="O11" s="1" t="s">
        <v>12</v>
      </c>
      <c r="P11" s="1" t="s">
        <v>13</v>
      </c>
      <c r="Q11" s="1" t="s">
        <v>14</v>
      </c>
      <c r="R11" s="1" t="s">
        <v>15</v>
      </c>
      <c r="S11" s="1" t="s">
        <v>16</v>
      </c>
      <c r="T11" s="1" t="s">
        <v>17</v>
      </c>
      <c r="U11" s="1" t="s">
        <v>18</v>
      </c>
      <c r="V11" s="1" t="s">
        <v>19</v>
      </c>
      <c r="W11" s="1" t="s">
        <v>44</v>
      </c>
      <c r="AA11" s="1"/>
      <c r="AB11" s="1"/>
    </row>
    <row r="12" spans="1:28" x14ac:dyDescent="0.2">
      <c r="A12" t="s">
        <v>64</v>
      </c>
      <c r="B12">
        <v>1</v>
      </c>
      <c r="C12" s="7">
        <v>312666.504404679</v>
      </c>
      <c r="D12" s="3" t="s">
        <v>38</v>
      </c>
      <c r="E12" s="7">
        <v>7310.0447791377701</v>
      </c>
      <c r="F12" s="14" t="s">
        <v>38</v>
      </c>
      <c r="G12" s="7">
        <v>46870.037943770301</v>
      </c>
      <c r="H12" s="7">
        <v>8382.7086219572302</v>
      </c>
      <c r="I12" s="3" t="s">
        <v>38</v>
      </c>
      <c r="J12" s="3" t="s">
        <v>38</v>
      </c>
      <c r="K12" s="9">
        <v>326664.62278363301</v>
      </c>
      <c r="L12" s="17" t="s">
        <v>38</v>
      </c>
      <c r="M12" s="9">
        <v>6297.6329773267898</v>
      </c>
      <c r="N12" s="9">
        <v>43905.331612650298</v>
      </c>
      <c r="O12" s="17" t="s">
        <v>38</v>
      </c>
      <c r="P12" s="9">
        <v>416291.24442811002</v>
      </c>
      <c r="Q12" s="17" t="s">
        <v>38</v>
      </c>
      <c r="R12" s="9">
        <v>71969.350528326293</v>
      </c>
      <c r="S12" s="9">
        <v>3104.9090560986801</v>
      </c>
      <c r="T12" s="9">
        <v>4346.7833768390101</v>
      </c>
      <c r="U12" s="7">
        <v>174671.18874225899</v>
      </c>
      <c r="V12" s="7">
        <v>205874.58673734299</v>
      </c>
      <c r="W12" s="7">
        <v>610912.81810116</v>
      </c>
    </row>
    <row r="13" spans="1:28" x14ac:dyDescent="0.2">
      <c r="B13">
        <v>2</v>
      </c>
      <c r="C13" s="7">
        <v>351931.86428214499</v>
      </c>
      <c r="D13" s="3" t="s">
        <v>38</v>
      </c>
      <c r="E13" s="7">
        <v>14182.649466787299</v>
      </c>
      <c r="F13" s="14" t="s">
        <v>38</v>
      </c>
      <c r="G13" s="7">
        <v>54776.076773475797</v>
      </c>
      <c r="H13" s="7">
        <v>10780.886893794401</v>
      </c>
      <c r="I13" s="3" t="s">
        <v>38</v>
      </c>
      <c r="J13" s="3" t="s">
        <v>38</v>
      </c>
      <c r="K13" s="9">
        <v>337969.10482273501</v>
      </c>
      <c r="L13" s="17" t="s">
        <v>38</v>
      </c>
      <c r="M13" s="9">
        <v>7522.0428681626299</v>
      </c>
      <c r="N13" s="9">
        <v>46150.843865537303</v>
      </c>
      <c r="O13" s="17" t="s">
        <v>38</v>
      </c>
      <c r="P13" s="9">
        <v>461321.48565536801</v>
      </c>
      <c r="Q13" s="17" t="s">
        <v>38</v>
      </c>
      <c r="R13" s="9">
        <v>71605.554414244194</v>
      </c>
      <c r="S13" s="9">
        <v>4485.12456733011</v>
      </c>
      <c r="T13" s="9">
        <v>5162.2388786459296</v>
      </c>
      <c r="U13" s="7">
        <v>218803.84982443301</v>
      </c>
      <c r="V13" s="7">
        <v>278575.26979539602</v>
      </c>
      <c r="W13" s="7">
        <v>650512.40091793903</v>
      </c>
    </row>
    <row r="14" spans="1:28" x14ac:dyDescent="0.2">
      <c r="B14">
        <v>3</v>
      </c>
      <c r="C14" s="7">
        <v>334183.48216173198</v>
      </c>
      <c r="D14" s="3" t="s">
        <v>38</v>
      </c>
      <c r="E14" s="7">
        <v>16644.916622798399</v>
      </c>
      <c r="F14" s="14" t="s">
        <v>38</v>
      </c>
      <c r="G14" s="7">
        <v>49298.918266004097</v>
      </c>
      <c r="H14" s="7">
        <v>12238.533329530601</v>
      </c>
      <c r="I14" s="3" t="s">
        <v>38</v>
      </c>
      <c r="J14" s="3" t="s">
        <v>38</v>
      </c>
      <c r="K14" s="9">
        <v>345880.76157141698</v>
      </c>
      <c r="L14" s="17" t="s">
        <v>38</v>
      </c>
      <c r="M14" s="9">
        <v>6372.0519971990698</v>
      </c>
      <c r="N14" s="9">
        <v>43123.315766680797</v>
      </c>
      <c r="O14" s="17" t="s">
        <v>38</v>
      </c>
      <c r="P14" s="9">
        <v>471292.985444916</v>
      </c>
      <c r="Q14" s="17" t="s">
        <v>38</v>
      </c>
      <c r="R14" s="9">
        <v>81454.705517280498</v>
      </c>
      <c r="S14" s="9">
        <v>4968.5827906554096</v>
      </c>
      <c r="T14" s="9">
        <v>5575.2551832601603</v>
      </c>
      <c r="U14" s="7">
        <v>237045.550400354</v>
      </c>
      <c r="V14" s="7">
        <v>290126.001871771</v>
      </c>
      <c r="W14" s="7">
        <v>704086.77933757496</v>
      </c>
    </row>
    <row r="15" spans="1:28" x14ac:dyDescent="0.2">
      <c r="C15" s="7"/>
      <c r="E15" s="7"/>
      <c r="F15" s="7"/>
      <c r="G15" s="7"/>
      <c r="H15" s="7"/>
      <c r="K15" s="9"/>
      <c r="L15" s="9"/>
      <c r="M15" s="9"/>
      <c r="N15" s="9"/>
      <c r="O15" s="9"/>
      <c r="P15" s="9"/>
      <c r="Q15" s="9"/>
      <c r="R15" s="9"/>
      <c r="S15" s="9"/>
      <c r="T15" s="9"/>
      <c r="U15" s="7"/>
      <c r="V15" s="7"/>
      <c r="W15" s="7"/>
    </row>
    <row r="16" spans="1:28" x14ac:dyDescent="0.2">
      <c r="C16" s="13" t="s">
        <v>1</v>
      </c>
      <c r="D16" s="1" t="s">
        <v>2</v>
      </c>
      <c r="E16" s="13" t="s">
        <v>3</v>
      </c>
      <c r="F16" s="13" t="s">
        <v>4</v>
      </c>
      <c r="G16" s="13" t="s">
        <v>5</v>
      </c>
      <c r="H16" s="13" t="s">
        <v>24</v>
      </c>
      <c r="I16" s="1" t="s">
        <v>6</v>
      </c>
      <c r="J16" s="1" t="s">
        <v>7</v>
      </c>
      <c r="K16" s="16" t="s">
        <v>8</v>
      </c>
      <c r="L16" s="16" t="s">
        <v>9</v>
      </c>
      <c r="M16" s="16" t="s">
        <v>10</v>
      </c>
      <c r="N16" s="16" t="s">
        <v>11</v>
      </c>
      <c r="O16" s="16" t="s">
        <v>12</v>
      </c>
      <c r="P16" s="16" t="s">
        <v>13</v>
      </c>
      <c r="Q16" s="16" t="s">
        <v>14</v>
      </c>
      <c r="R16" s="16" t="s">
        <v>15</v>
      </c>
      <c r="S16" s="16" t="s">
        <v>16</v>
      </c>
      <c r="T16" s="16" t="s">
        <v>17</v>
      </c>
      <c r="U16" s="13" t="s">
        <v>18</v>
      </c>
      <c r="V16" s="13" t="s">
        <v>19</v>
      </c>
      <c r="W16" s="13" t="s">
        <v>44</v>
      </c>
    </row>
    <row r="17" spans="1:23" x14ac:dyDescent="0.2">
      <c r="A17" t="s">
        <v>65</v>
      </c>
      <c r="B17">
        <v>1</v>
      </c>
      <c r="C17" s="7">
        <v>338512.32859568798</v>
      </c>
      <c r="D17" s="3" t="s">
        <v>38</v>
      </c>
      <c r="E17" s="7">
        <v>6623.3227857705497</v>
      </c>
      <c r="F17" s="14" t="s">
        <v>38</v>
      </c>
      <c r="G17" s="7">
        <v>36615.779795187802</v>
      </c>
      <c r="H17" s="7">
        <v>6448.3998883037702</v>
      </c>
      <c r="I17" s="3" t="s">
        <v>38</v>
      </c>
      <c r="J17" s="3" t="s">
        <v>38</v>
      </c>
      <c r="K17" s="9">
        <v>104185.101936953</v>
      </c>
      <c r="L17" s="17" t="s">
        <v>38</v>
      </c>
      <c r="M17" s="9">
        <v>7718.0522356422398</v>
      </c>
      <c r="N17" s="9">
        <v>24484.955623801201</v>
      </c>
      <c r="O17" s="17" t="s">
        <v>38</v>
      </c>
      <c r="P17" s="9">
        <v>263785.01629349898</v>
      </c>
      <c r="Q17" s="17" t="s">
        <v>38</v>
      </c>
      <c r="R17" s="9">
        <v>28767.5342234415</v>
      </c>
      <c r="S17" s="9">
        <v>4617.0954308644395</v>
      </c>
      <c r="T17" s="9">
        <v>5362.7356819616498</v>
      </c>
      <c r="U17" s="7">
        <v>209388.231383748</v>
      </c>
      <c r="V17" s="7">
        <v>222577.64166552899</v>
      </c>
      <c r="W17" s="7">
        <v>657933.00606883399</v>
      </c>
    </row>
    <row r="18" spans="1:23" x14ac:dyDescent="0.2">
      <c r="B18">
        <v>2</v>
      </c>
      <c r="C18" s="7">
        <v>357209.77920457599</v>
      </c>
      <c r="D18" s="3" t="s">
        <v>38</v>
      </c>
      <c r="E18" s="7">
        <v>6736.0418509903602</v>
      </c>
      <c r="F18" s="14" t="s">
        <v>38</v>
      </c>
      <c r="G18" s="7">
        <v>38081.776444252901</v>
      </c>
      <c r="H18" s="7">
        <v>10854.6832217925</v>
      </c>
      <c r="I18" s="3" t="s">
        <v>38</v>
      </c>
      <c r="J18" s="3" t="s">
        <v>38</v>
      </c>
      <c r="K18" s="9">
        <v>109870.77005827099</v>
      </c>
      <c r="L18" s="17" t="s">
        <v>38</v>
      </c>
      <c r="M18" s="9">
        <v>9144.1236333484903</v>
      </c>
      <c r="N18" s="9">
        <v>25735.4279209138</v>
      </c>
      <c r="O18" s="17" t="s">
        <v>38</v>
      </c>
      <c r="P18" s="9">
        <v>266920.33546286798</v>
      </c>
      <c r="Q18" s="17" t="s">
        <v>38</v>
      </c>
      <c r="R18" s="9">
        <v>28666.322176303998</v>
      </c>
      <c r="S18" s="9">
        <v>5159.50656405271</v>
      </c>
      <c r="T18" s="9">
        <v>6187.12673385369</v>
      </c>
      <c r="U18" s="7">
        <v>250670.403555853</v>
      </c>
      <c r="V18" s="7">
        <v>256067.59248986101</v>
      </c>
      <c r="W18" s="7">
        <v>680387.86563376605</v>
      </c>
    </row>
    <row r="19" spans="1:23" x14ac:dyDescent="0.2">
      <c r="B19">
        <v>3</v>
      </c>
      <c r="C19" s="7">
        <v>346512.76472999703</v>
      </c>
      <c r="D19" s="3" t="s">
        <v>38</v>
      </c>
      <c r="E19" s="7">
        <v>7819.2046259732097</v>
      </c>
      <c r="F19" s="14" t="s">
        <v>38</v>
      </c>
      <c r="G19" s="7">
        <v>37136.2147998406</v>
      </c>
      <c r="H19" s="7">
        <v>11675.5890349005</v>
      </c>
      <c r="I19" s="3" t="s">
        <v>38</v>
      </c>
      <c r="J19" s="3" t="s">
        <v>38</v>
      </c>
      <c r="K19" s="9">
        <v>116855.142270854</v>
      </c>
      <c r="L19" s="17" t="s">
        <v>38</v>
      </c>
      <c r="M19" s="9">
        <v>6536.2155275105397</v>
      </c>
      <c r="N19" s="9">
        <v>26454.698041292599</v>
      </c>
      <c r="O19" s="17" t="s">
        <v>38</v>
      </c>
      <c r="P19" s="9">
        <v>272977.31486395898</v>
      </c>
      <c r="Q19" s="17" t="s">
        <v>38</v>
      </c>
      <c r="R19" s="9">
        <v>34061.952765007503</v>
      </c>
      <c r="S19" s="9">
        <v>4652.1227486889402</v>
      </c>
      <c r="T19" s="9">
        <v>6941.5509203369002</v>
      </c>
      <c r="U19" s="7">
        <v>251628.22282098501</v>
      </c>
      <c r="V19" s="7">
        <v>242011.17057685999</v>
      </c>
      <c r="W19" s="7">
        <v>678415.90009849903</v>
      </c>
    </row>
    <row r="20" spans="1:23" x14ac:dyDescent="0.2">
      <c r="C20" s="7"/>
      <c r="E20" s="7"/>
      <c r="F20" s="7"/>
      <c r="G20" s="7"/>
      <c r="H20" s="7"/>
      <c r="K20" s="9"/>
      <c r="L20" s="9"/>
      <c r="M20" s="9"/>
      <c r="N20" s="9"/>
      <c r="O20" s="9"/>
      <c r="P20" s="9"/>
      <c r="Q20" s="9"/>
      <c r="R20" s="9"/>
      <c r="S20" s="9"/>
      <c r="T20" s="9"/>
      <c r="U20" s="7"/>
      <c r="V20" s="7"/>
      <c r="W20" s="7"/>
    </row>
    <row r="21" spans="1:23" x14ac:dyDescent="0.2">
      <c r="C21" s="13" t="s">
        <v>1</v>
      </c>
      <c r="D21" s="1" t="s">
        <v>2</v>
      </c>
      <c r="E21" s="13" t="s">
        <v>3</v>
      </c>
      <c r="F21" s="13" t="s">
        <v>4</v>
      </c>
      <c r="G21" s="13" t="s">
        <v>5</v>
      </c>
      <c r="H21" s="13" t="s">
        <v>24</v>
      </c>
      <c r="I21" s="1" t="s">
        <v>6</v>
      </c>
      <c r="J21" s="1" t="s">
        <v>7</v>
      </c>
      <c r="K21" s="16" t="s">
        <v>8</v>
      </c>
      <c r="L21" s="16" t="s">
        <v>9</v>
      </c>
      <c r="M21" s="16" t="s">
        <v>10</v>
      </c>
      <c r="N21" s="16" t="s">
        <v>11</v>
      </c>
      <c r="O21" s="16" t="s">
        <v>12</v>
      </c>
      <c r="P21" s="16" t="s">
        <v>13</v>
      </c>
      <c r="Q21" s="16" t="s">
        <v>14</v>
      </c>
      <c r="R21" s="16" t="s">
        <v>15</v>
      </c>
      <c r="S21" s="16" t="s">
        <v>16</v>
      </c>
      <c r="T21" s="16" t="s">
        <v>17</v>
      </c>
      <c r="U21" s="13" t="s">
        <v>18</v>
      </c>
      <c r="V21" s="13" t="s">
        <v>19</v>
      </c>
      <c r="W21" s="13" t="s">
        <v>44</v>
      </c>
    </row>
    <row r="22" spans="1:23" x14ac:dyDescent="0.2">
      <c r="A22" t="s">
        <v>66</v>
      </c>
      <c r="B22">
        <v>1</v>
      </c>
      <c r="C22" s="7">
        <v>357285.07740312401</v>
      </c>
      <c r="D22" s="3" t="s">
        <v>38</v>
      </c>
      <c r="E22" s="7">
        <v>1270.30818701815</v>
      </c>
      <c r="F22" s="14" t="s">
        <v>38</v>
      </c>
      <c r="G22" s="7">
        <v>17130.498046756002</v>
      </c>
      <c r="H22" s="7">
        <v>4542.1627476657104</v>
      </c>
      <c r="I22" s="3" t="s">
        <v>38</v>
      </c>
      <c r="J22" s="3" t="s">
        <v>38</v>
      </c>
      <c r="K22" s="9">
        <v>169120.34155564799</v>
      </c>
      <c r="L22" s="17" t="s">
        <v>38</v>
      </c>
      <c r="M22" s="42">
        <v>2788.7478847827601</v>
      </c>
      <c r="N22" s="9">
        <v>14284.757129731301</v>
      </c>
      <c r="O22" s="17" t="s">
        <v>38</v>
      </c>
      <c r="P22" s="9">
        <v>258284.93856620899</v>
      </c>
      <c r="Q22" s="17" t="s">
        <v>38</v>
      </c>
      <c r="R22" s="9">
        <v>18147.317915871299</v>
      </c>
      <c r="S22" s="42">
        <v>1546.2501860984701</v>
      </c>
      <c r="T22" s="9">
        <v>2875.0838230664499</v>
      </c>
      <c r="U22" s="7">
        <v>98307.716507080098</v>
      </c>
      <c r="V22" s="7">
        <v>93476.065060411303</v>
      </c>
      <c r="W22" s="7">
        <v>310134.05831382499</v>
      </c>
    </row>
    <row r="23" spans="1:23" x14ac:dyDescent="0.2">
      <c r="B23">
        <v>2</v>
      </c>
      <c r="C23" s="7">
        <v>376154.474150369</v>
      </c>
      <c r="D23" s="3" t="s">
        <v>38</v>
      </c>
      <c r="E23" s="7">
        <v>2255.5670128660399</v>
      </c>
      <c r="F23" s="14" t="s">
        <v>38</v>
      </c>
      <c r="G23" s="7">
        <v>16970.574884621201</v>
      </c>
      <c r="H23" s="7">
        <v>7403.4113568992798</v>
      </c>
      <c r="I23" s="3" t="s">
        <v>38</v>
      </c>
      <c r="J23" s="3" t="s">
        <v>38</v>
      </c>
      <c r="K23" s="9">
        <v>182523.29783052299</v>
      </c>
      <c r="L23" s="17" t="s">
        <v>38</v>
      </c>
      <c r="M23" s="42">
        <v>3021.3939039673301</v>
      </c>
      <c r="N23" s="9">
        <v>15225.321298475499</v>
      </c>
      <c r="O23" s="17" t="s">
        <v>38</v>
      </c>
      <c r="P23" s="9">
        <v>279795.07730531599</v>
      </c>
      <c r="Q23" s="17" t="s">
        <v>38</v>
      </c>
      <c r="R23" s="9">
        <v>20864.637540822401</v>
      </c>
      <c r="S23" s="42">
        <v>1689.3651642121999</v>
      </c>
      <c r="T23" s="9">
        <v>3656.8098892046501</v>
      </c>
      <c r="U23" s="7">
        <v>128294.432711416</v>
      </c>
      <c r="V23" s="7">
        <v>130925.936161331</v>
      </c>
      <c r="W23" s="7">
        <v>351881.22396474</v>
      </c>
    </row>
    <row r="24" spans="1:23" x14ac:dyDescent="0.2">
      <c r="B24">
        <v>3</v>
      </c>
      <c r="C24" s="7">
        <v>397605.05295972101</v>
      </c>
      <c r="D24" s="3" t="s">
        <v>38</v>
      </c>
      <c r="E24" s="7">
        <v>1407.7740959119999</v>
      </c>
      <c r="F24" s="14" t="s">
        <v>38</v>
      </c>
      <c r="G24" s="7">
        <v>13755.015825099899</v>
      </c>
      <c r="H24" s="7">
        <v>8742.3103461022092</v>
      </c>
      <c r="I24" s="3" t="s">
        <v>38</v>
      </c>
      <c r="J24" s="3" t="s">
        <v>38</v>
      </c>
      <c r="K24" s="9">
        <v>189108.52243315399</v>
      </c>
      <c r="L24" s="17" t="s">
        <v>38</v>
      </c>
      <c r="M24" s="42">
        <v>2658.3085792695201</v>
      </c>
      <c r="N24" s="9">
        <v>18980.5171444025</v>
      </c>
      <c r="O24" s="17" t="s">
        <v>38</v>
      </c>
      <c r="P24" s="9">
        <v>279067.53134716098</v>
      </c>
      <c r="Q24" s="17" t="s">
        <v>38</v>
      </c>
      <c r="R24" s="9">
        <v>22464.605934980202</v>
      </c>
      <c r="S24" s="42">
        <v>2371.1492824510601</v>
      </c>
      <c r="T24" s="9">
        <v>3127.8617400467801</v>
      </c>
      <c r="U24" s="7">
        <v>126201.875334873</v>
      </c>
      <c r="V24" s="7">
        <v>117841.081339959</v>
      </c>
      <c r="W24" s="7">
        <v>350043.10447130899</v>
      </c>
    </row>
    <row r="25" spans="1:23" x14ac:dyDescent="0.2">
      <c r="C25" s="7"/>
      <c r="E25" s="7"/>
      <c r="F25" s="7"/>
      <c r="G25" s="7"/>
      <c r="H25" s="7"/>
      <c r="K25" s="9"/>
      <c r="L25" s="9"/>
      <c r="M25" s="9"/>
      <c r="N25" s="9"/>
      <c r="O25" s="9"/>
      <c r="P25" s="9"/>
      <c r="Q25" s="9"/>
      <c r="R25" s="9"/>
      <c r="S25" s="9"/>
      <c r="T25" s="9"/>
      <c r="U25" s="7"/>
      <c r="V25" s="7"/>
      <c r="W25" s="7"/>
    </row>
    <row r="26" spans="1:23" x14ac:dyDescent="0.2">
      <c r="C26" s="13" t="s">
        <v>1</v>
      </c>
      <c r="D26" s="1" t="s">
        <v>2</v>
      </c>
      <c r="E26" s="13" t="s">
        <v>3</v>
      </c>
      <c r="F26" s="13" t="s">
        <v>4</v>
      </c>
      <c r="G26" s="13" t="s">
        <v>5</v>
      </c>
      <c r="H26" s="13" t="s">
        <v>24</v>
      </c>
      <c r="I26" s="1" t="s">
        <v>6</v>
      </c>
      <c r="J26" s="1" t="s">
        <v>7</v>
      </c>
      <c r="K26" s="16" t="s">
        <v>8</v>
      </c>
      <c r="L26" s="16" t="s">
        <v>9</v>
      </c>
      <c r="M26" s="16" t="s">
        <v>10</v>
      </c>
      <c r="N26" s="16" t="s">
        <v>11</v>
      </c>
      <c r="O26" s="16" t="s">
        <v>12</v>
      </c>
      <c r="P26" s="16" t="s">
        <v>13</v>
      </c>
      <c r="Q26" s="16" t="s">
        <v>14</v>
      </c>
      <c r="R26" s="16" t="s">
        <v>15</v>
      </c>
      <c r="S26" s="16" t="s">
        <v>16</v>
      </c>
      <c r="T26" s="16" t="s">
        <v>17</v>
      </c>
      <c r="U26" s="13" t="s">
        <v>18</v>
      </c>
      <c r="V26" s="13" t="s">
        <v>19</v>
      </c>
      <c r="W26" s="13" t="s">
        <v>44</v>
      </c>
    </row>
    <row r="27" spans="1:23" x14ac:dyDescent="0.2">
      <c r="A27" t="s">
        <v>67</v>
      </c>
      <c r="B27">
        <v>1</v>
      </c>
      <c r="C27" s="7">
        <v>270896.88473644498</v>
      </c>
      <c r="D27" s="3" t="s">
        <v>38</v>
      </c>
      <c r="E27" s="7">
        <v>2890.19121002681</v>
      </c>
      <c r="F27" s="14" t="s">
        <v>38</v>
      </c>
      <c r="G27" s="7">
        <v>11974.6493300604</v>
      </c>
      <c r="H27" s="7">
        <v>7454.40207868164</v>
      </c>
      <c r="I27" s="3" t="s">
        <v>38</v>
      </c>
      <c r="J27" s="3" t="s">
        <v>38</v>
      </c>
      <c r="K27" s="9">
        <v>75449.356509182398</v>
      </c>
      <c r="L27" s="17" t="s">
        <v>38</v>
      </c>
      <c r="M27" s="42">
        <v>2628.1230794583198</v>
      </c>
      <c r="N27" s="9">
        <v>13350.947866042599</v>
      </c>
      <c r="O27" s="17" t="s">
        <v>38</v>
      </c>
      <c r="P27" s="9">
        <v>203172.752580375</v>
      </c>
      <c r="Q27" s="17" t="s">
        <v>38</v>
      </c>
      <c r="R27" s="9">
        <v>15967.907328207501</v>
      </c>
      <c r="S27" s="42">
        <v>1382.7106304594899</v>
      </c>
      <c r="T27" s="9">
        <v>4536.1450632318601</v>
      </c>
      <c r="U27" s="7">
        <v>105367.612582712</v>
      </c>
      <c r="V27" s="7">
        <v>106380.122324542</v>
      </c>
      <c r="W27" s="7">
        <v>318180.26999984903</v>
      </c>
    </row>
    <row r="28" spans="1:23" x14ac:dyDescent="0.2">
      <c r="B28">
        <v>2</v>
      </c>
      <c r="C28" s="7">
        <v>314160.24028164399</v>
      </c>
      <c r="D28" s="3" t="s">
        <v>38</v>
      </c>
      <c r="E28" s="7">
        <v>3574.0151667230398</v>
      </c>
      <c r="F28" s="14" t="s">
        <v>38</v>
      </c>
      <c r="G28" s="7">
        <v>14158.9161100161</v>
      </c>
      <c r="H28" s="7">
        <v>7319.8879103788504</v>
      </c>
      <c r="I28" s="3" t="s">
        <v>38</v>
      </c>
      <c r="J28" s="3" t="s">
        <v>38</v>
      </c>
      <c r="K28" s="9">
        <v>94504.519547809105</v>
      </c>
      <c r="L28" s="17" t="s">
        <v>38</v>
      </c>
      <c r="M28" s="42">
        <v>2586.08148120228</v>
      </c>
      <c r="N28" s="9">
        <v>16424.650934862198</v>
      </c>
      <c r="O28" s="17" t="s">
        <v>38</v>
      </c>
      <c r="P28" s="9">
        <v>226652.64650800099</v>
      </c>
      <c r="Q28" s="17" t="s">
        <v>38</v>
      </c>
      <c r="R28" s="9">
        <v>18102.5869109954</v>
      </c>
      <c r="S28" s="42">
        <v>3052.38521358859</v>
      </c>
      <c r="T28" s="9">
        <v>4707.4350198865004</v>
      </c>
      <c r="U28" s="7">
        <v>116960.393212562</v>
      </c>
      <c r="V28" s="7">
        <v>153077.02451192701</v>
      </c>
      <c r="W28" s="7">
        <v>352616.54642345302</v>
      </c>
    </row>
    <row r="29" spans="1:23" x14ac:dyDescent="0.2">
      <c r="B29">
        <v>3</v>
      </c>
      <c r="C29" s="7">
        <v>322878.95523933799</v>
      </c>
      <c r="D29" s="3" t="s">
        <v>38</v>
      </c>
      <c r="E29" s="7">
        <v>3033.8464615172802</v>
      </c>
      <c r="F29" s="14" t="s">
        <v>38</v>
      </c>
      <c r="G29" s="7">
        <v>11687.919264890599</v>
      </c>
      <c r="H29" s="7">
        <v>9861.8638348921395</v>
      </c>
      <c r="I29" s="3" t="s">
        <v>38</v>
      </c>
      <c r="J29" s="3" t="s">
        <v>38</v>
      </c>
      <c r="K29" s="9">
        <v>93918.309191761</v>
      </c>
      <c r="L29" s="17" t="s">
        <v>38</v>
      </c>
      <c r="M29" s="42">
        <v>2625.6630451036699</v>
      </c>
      <c r="N29" s="9">
        <v>16135.1786030237</v>
      </c>
      <c r="O29" s="17" t="s">
        <v>38</v>
      </c>
      <c r="P29" s="9">
        <v>223498.03334046301</v>
      </c>
      <c r="Q29" s="17" t="s">
        <v>38</v>
      </c>
      <c r="R29" s="9">
        <v>17822.1933247958</v>
      </c>
      <c r="S29" s="42">
        <v>2832.21262567026</v>
      </c>
      <c r="T29" s="9">
        <v>5335.7477824060998</v>
      </c>
      <c r="U29" s="7">
        <v>124124.971671009</v>
      </c>
      <c r="V29" s="7">
        <v>148353.74926790799</v>
      </c>
      <c r="W29" s="7">
        <v>365653.16265245201</v>
      </c>
    </row>
    <row r="30" spans="1:23" x14ac:dyDescent="0.2">
      <c r="C30" s="7"/>
      <c r="E30" s="7"/>
      <c r="F30" s="7"/>
      <c r="G30" s="7"/>
      <c r="H30" s="7"/>
      <c r="K30" s="9"/>
      <c r="L30" s="9"/>
      <c r="M30" s="9"/>
      <c r="N30" s="9"/>
      <c r="O30" s="9"/>
      <c r="P30" s="9"/>
      <c r="Q30" s="9"/>
      <c r="R30" s="9"/>
      <c r="S30" s="9"/>
      <c r="T30" s="9"/>
      <c r="U30" s="7"/>
      <c r="V30" s="7"/>
      <c r="W30" s="7"/>
    </row>
    <row r="31" spans="1:23" x14ac:dyDescent="0.2">
      <c r="C31" s="13" t="s">
        <v>1</v>
      </c>
      <c r="D31" s="1" t="s">
        <v>2</v>
      </c>
      <c r="E31" s="13" t="s">
        <v>3</v>
      </c>
      <c r="F31" s="13" t="s">
        <v>4</v>
      </c>
      <c r="G31" s="13" t="s">
        <v>5</v>
      </c>
      <c r="H31" s="13" t="s">
        <v>24</v>
      </c>
      <c r="I31" s="1" t="s">
        <v>6</v>
      </c>
      <c r="J31" s="1" t="s">
        <v>7</v>
      </c>
      <c r="K31" s="16" t="s">
        <v>8</v>
      </c>
      <c r="L31" s="16" t="s">
        <v>9</v>
      </c>
      <c r="M31" s="16" t="s">
        <v>10</v>
      </c>
      <c r="N31" s="16" t="s">
        <v>11</v>
      </c>
      <c r="O31" s="16" t="s">
        <v>12</v>
      </c>
      <c r="P31" s="16" t="s">
        <v>13</v>
      </c>
      <c r="Q31" s="16" t="s">
        <v>14</v>
      </c>
      <c r="R31" s="16" t="s">
        <v>15</v>
      </c>
      <c r="S31" s="16" t="s">
        <v>16</v>
      </c>
      <c r="T31" s="16" t="s">
        <v>17</v>
      </c>
      <c r="U31" s="13" t="s">
        <v>18</v>
      </c>
      <c r="V31" s="13" t="s">
        <v>19</v>
      </c>
      <c r="W31" s="13" t="s">
        <v>44</v>
      </c>
    </row>
    <row r="32" spans="1:23" x14ac:dyDescent="0.2">
      <c r="A32" t="s">
        <v>68</v>
      </c>
      <c r="B32">
        <v>1</v>
      </c>
      <c r="C32" s="7">
        <v>290566.26930471603</v>
      </c>
      <c r="D32" s="3" t="s">
        <v>38</v>
      </c>
      <c r="E32" s="14" t="s">
        <v>38</v>
      </c>
      <c r="F32" s="14" t="s">
        <v>38</v>
      </c>
      <c r="G32" s="7">
        <v>8971.6743849465802</v>
      </c>
      <c r="H32" s="7">
        <v>6786.1360434172202</v>
      </c>
      <c r="I32" s="3" t="s">
        <v>38</v>
      </c>
      <c r="J32" s="3" t="s">
        <v>38</v>
      </c>
      <c r="K32" s="9">
        <v>169459.46203732499</v>
      </c>
      <c r="L32" s="17" t="s">
        <v>38</v>
      </c>
      <c r="M32" s="9">
        <v>4131.0825580071896</v>
      </c>
      <c r="N32" s="9">
        <v>18071.681903861201</v>
      </c>
      <c r="O32" s="17" t="s">
        <v>38</v>
      </c>
      <c r="P32" s="9">
        <v>257796.264763655</v>
      </c>
      <c r="Q32" s="17" t="s">
        <v>38</v>
      </c>
      <c r="R32" s="9">
        <v>22791.4705170419</v>
      </c>
      <c r="S32" s="42">
        <v>2728.72036603384</v>
      </c>
      <c r="T32" s="9">
        <v>3966.9197609839298</v>
      </c>
      <c r="U32" s="7">
        <v>175299.529631843</v>
      </c>
      <c r="V32" s="7">
        <v>197950.28393400501</v>
      </c>
      <c r="W32" s="7">
        <v>550224.96298234002</v>
      </c>
    </row>
    <row r="33" spans="1:23" x14ac:dyDescent="0.2">
      <c r="B33">
        <v>2</v>
      </c>
      <c r="C33" s="7">
        <v>341127.37505505199</v>
      </c>
      <c r="D33" s="3" t="s">
        <v>38</v>
      </c>
      <c r="E33" s="14" t="s">
        <v>38</v>
      </c>
      <c r="F33" s="14" t="s">
        <v>38</v>
      </c>
      <c r="G33" s="7">
        <v>7612.9663073314896</v>
      </c>
      <c r="H33" s="7">
        <v>9254.1081349412798</v>
      </c>
      <c r="I33" s="3" t="s">
        <v>38</v>
      </c>
      <c r="J33" s="3" t="s">
        <v>38</v>
      </c>
      <c r="K33" s="9">
        <v>188819.11221933001</v>
      </c>
      <c r="L33" s="17" t="s">
        <v>38</v>
      </c>
      <c r="M33" s="9">
        <v>4158.9407018326101</v>
      </c>
      <c r="N33" s="9">
        <v>20591.085792169401</v>
      </c>
      <c r="O33" s="17" t="s">
        <v>38</v>
      </c>
      <c r="P33" s="9">
        <v>283467.675908915</v>
      </c>
      <c r="Q33" s="17" t="s">
        <v>38</v>
      </c>
      <c r="R33" s="9">
        <v>25673.564623841001</v>
      </c>
      <c r="S33" s="42">
        <v>4075.4608564301002</v>
      </c>
      <c r="T33" s="9">
        <v>4255.1942090628299</v>
      </c>
      <c r="U33" s="7">
        <v>204083.27934326101</v>
      </c>
      <c r="V33" s="7">
        <v>246798.642904968</v>
      </c>
      <c r="W33" s="7">
        <v>620998.32422249997</v>
      </c>
    </row>
    <row r="34" spans="1:23" x14ac:dyDescent="0.2">
      <c r="B34">
        <v>3</v>
      </c>
      <c r="C34" s="7">
        <v>363443.089717058</v>
      </c>
      <c r="D34" s="3" t="s">
        <v>38</v>
      </c>
      <c r="E34" s="14" t="s">
        <v>38</v>
      </c>
      <c r="F34" s="14" t="s">
        <v>38</v>
      </c>
      <c r="G34" s="7">
        <v>9028.0067590398903</v>
      </c>
      <c r="H34" s="7">
        <v>8556.8466961211307</v>
      </c>
      <c r="I34" s="3" t="s">
        <v>38</v>
      </c>
      <c r="J34" s="3" t="s">
        <v>38</v>
      </c>
      <c r="K34" s="9">
        <v>202192.98177367801</v>
      </c>
      <c r="L34" s="17" t="s">
        <v>38</v>
      </c>
      <c r="M34" s="9">
        <v>4885.0163504974798</v>
      </c>
      <c r="N34" s="9">
        <v>21301.9479732455</v>
      </c>
      <c r="O34" s="17" t="s">
        <v>38</v>
      </c>
      <c r="P34" s="9">
        <v>282103.55123476498</v>
      </c>
      <c r="Q34" s="17" t="s">
        <v>38</v>
      </c>
      <c r="R34" s="9">
        <v>27466.9132921653</v>
      </c>
      <c r="S34" s="42">
        <v>3669.77871745429</v>
      </c>
      <c r="T34" s="9">
        <v>4964.5370240835</v>
      </c>
      <c r="U34" s="7">
        <v>237495.79344604601</v>
      </c>
      <c r="V34" s="7">
        <v>251434.10027994699</v>
      </c>
      <c r="W34" s="7">
        <v>642934.98086220503</v>
      </c>
    </row>
    <row r="37" spans="1:23" x14ac:dyDescent="0.2">
      <c r="A37" s="1" t="s">
        <v>39</v>
      </c>
      <c r="M37" s="7"/>
      <c r="N37" s="7"/>
    </row>
    <row r="38" spans="1:23" x14ac:dyDescent="0.2">
      <c r="A38" s="4" t="s">
        <v>40</v>
      </c>
    </row>
    <row r="39" spans="1:23" x14ac:dyDescent="0.2">
      <c r="A39" s="5" t="s">
        <v>41</v>
      </c>
    </row>
    <row r="40" spans="1:23" x14ac:dyDescent="0.2">
      <c r="A40" s="5" t="s">
        <v>42</v>
      </c>
    </row>
    <row r="41" spans="1:23" x14ac:dyDescent="0.2">
      <c r="A41" s="5" t="s">
        <v>43</v>
      </c>
    </row>
    <row r="43" spans="1:23" x14ac:dyDescent="0.2">
      <c r="A43" s="2" t="s">
        <v>36</v>
      </c>
      <c r="B43" s="2" t="s">
        <v>37</v>
      </c>
      <c r="C43" s="1" t="s">
        <v>1</v>
      </c>
      <c r="D43" s="1" t="s">
        <v>2</v>
      </c>
      <c r="E43" s="1" t="s">
        <v>3</v>
      </c>
      <c r="F43" s="1" t="s">
        <v>4</v>
      </c>
      <c r="G43" s="1" t="s">
        <v>5</v>
      </c>
      <c r="H43" s="1" t="s">
        <v>24</v>
      </c>
      <c r="I43" s="1" t="s">
        <v>6</v>
      </c>
      <c r="J43" s="1" t="s">
        <v>7</v>
      </c>
      <c r="K43" s="1" t="s">
        <v>8</v>
      </c>
      <c r="L43" s="1" t="s">
        <v>9</v>
      </c>
      <c r="M43" s="1" t="s">
        <v>10</v>
      </c>
      <c r="N43" s="1" t="s">
        <v>11</v>
      </c>
      <c r="O43" s="1" t="s">
        <v>12</v>
      </c>
      <c r="P43" s="1" t="s">
        <v>13</v>
      </c>
      <c r="Q43" s="1" t="s">
        <v>14</v>
      </c>
      <c r="R43" s="1" t="s">
        <v>15</v>
      </c>
      <c r="S43" s="1" t="s">
        <v>16</v>
      </c>
      <c r="T43" s="1" t="s">
        <v>17</v>
      </c>
      <c r="U43" s="1" t="s">
        <v>18</v>
      </c>
      <c r="V43" s="1" t="s">
        <v>19</v>
      </c>
      <c r="W43" s="1" t="s">
        <v>44</v>
      </c>
    </row>
    <row r="44" spans="1:23" x14ac:dyDescent="0.2">
      <c r="A44" s="45" t="s">
        <v>64</v>
      </c>
      <c r="B44">
        <v>1</v>
      </c>
      <c r="C44" s="7">
        <v>312666.504404679</v>
      </c>
      <c r="D44" s="3" t="s">
        <v>38</v>
      </c>
      <c r="E44" s="9">
        <v>2.3379686266861838E-2</v>
      </c>
      <c r="F44" s="17" t="s">
        <v>38</v>
      </c>
      <c r="G44" s="9">
        <v>0.14990425032259674</v>
      </c>
      <c r="H44" s="9">
        <v>2.6810382640500664E-2</v>
      </c>
      <c r="I44" s="3" t="s">
        <v>38</v>
      </c>
      <c r="J44" s="3" t="s">
        <v>38</v>
      </c>
      <c r="K44" s="7">
        <v>1.0447701246592007</v>
      </c>
      <c r="L44" s="14" t="s">
        <v>38</v>
      </c>
      <c r="M44" s="9">
        <v>2.0141693749119571E-2</v>
      </c>
      <c r="N44" s="9">
        <v>0.14042224221058347</v>
      </c>
      <c r="O44" s="3" t="s">
        <v>38</v>
      </c>
      <c r="P44" s="7">
        <v>1.3314225814521892</v>
      </c>
      <c r="Q44" s="14" t="s">
        <v>38</v>
      </c>
      <c r="R44" s="7">
        <v>0.23017927892646145</v>
      </c>
      <c r="S44" s="9">
        <v>9.9304179128828218E-3</v>
      </c>
      <c r="T44" s="9">
        <v>1.3902299464777466E-2</v>
      </c>
      <c r="U44" s="7">
        <v>0.55865014730258733</v>
      </c>
      <c r="V44" s="7">
        <v>0.65844784726566996</v>
      </c>
      <c r="W44" s="7">
        <v>1.9538799631394663</v>
      </c>
    </row>
    <row r="45" spans="1:23" x14ac:dyDescent="0.2">
      <c r="A45" s="45"/>
      <c r="B45">
        <v>2</v>
      </c>
      <c r="C45" s="7">
        <v>351931.86428214499</v>
      </c>
      <c r="D45" s="3" t="s">
        <v>38</v>
      </c>
      <c r="E45" s="9">
        <v>4.5360309681368796E-2</v>
      </c>
      <c r="F45" s="17" t="s">
        <v>38</v>
      </c>
      <c r="G45" s="9">
        <v>0.17519010191952011</v>
      </c>
      <c r="H45" s="9">
        <v>3.4480466381652704E-2</v>
      </c>
      <c r="I45" s="3" t="s">
        <v>38</v>
      </c>
      <c r="J45" s="3" t="s">
        <v>38</v>
      </c>
      <c r="K45" s="7">
        <v>1.0809252032488497</v>
      </c>
      <c r="L45" s="14" t="s">
        <v>38</v>
      </c>
      <c r="M45" s="9">
        <v>2.4057718886404848E-2</v>
      </c>
      <c r="N45" s="9">
        <v>0.14760405484882078</v>
      </c>
      <c r="O45" s="3" t="s">
        <v>38</v>
      </c>
      <c r="P45" s="7">
        <v>1.4754426174742639</v>
      </c>
      <c r="Q45" s="14" t="s">
        <v>38</v>
      </c>
      <c r="R45" s="7">
        <v>0.22901575130531515</v>
      </c>
      <c r="S45" s="9">
        <v>1.4344755527522349E-2</v>
      </c>
      <c r="T45" s="9">
        <v>1.6510367455173678E-2</v>
      </c>
      <c r="U45" s="7">
        <v>0.69979945642414854</v>
      </c>
      <c r="V45" s="7">
        <v>0.89096614402558683</v>
      </c>
      <c r="W45" s="7">
        <v>2.080531146617457</v>
      </c>
    </row>
    <row r="46" spans="1:23" x14ac:dyDescent="0.2">
      <c r="A46" s="45"/>
      <c r="B46">
        <v>3</v>
      </c>
      <c r="C46" s="7">
        <v>334183.48216173198</v>
      </c>
      <c r="D46" s="3" t="s">
        <v>38</v>
      </c>
      <c r="E46" s="9">
        <v>5.3235368638193371E-2</v>
      </c>
      <c r="F46" s="17" t="s">
        <v>38</v>
      </c>
      <c r="G46" s="9">
        <v>0.15767252830574183</v>
      </c>
      <c r="H46" s="9">
        <v>3.9142451004890735E-2</v>
      </c>
      <c r="I46" s="3" t="s">
        <v>38</v>
      </c>
      <c r="J46" s="3" t="s">
        <v>38</v>
      </c>
      <c r="K46" s="7">
        <v>1.106229022613018</v>
      </c>
      <c r="L46" s="14" t="s">
        <v>38</v>
      </c>
      <c r="M46" s="9">
        <v>2.0379707795472168E-2</v>
      </c>
      <c r="N46" s="9">
        <v>0.13792112413444521</v>
      </c>
      <c r="O46" s="3" t="s">
        <v>38</v>
      </c>
      <c r="P46" s="7">
        <v>1.5073344243965749</v>
      </c>
      <c r="Q46" s="14" t="s">
        <v>38</v>
      </c>
      <c r="R46" s="7">
        <v>0.26051625092483538</v>
      </c>
      <c r="S46" s="9">
        <v>1.5890997982389108E-2</v>
      </c>
      <c r="T46" s="9">
        <v>1.7831315810037014E-2</v>
      </c>
      <c r="U46" s="7">
        <v>0.75814181263737135</v>
      </c>
      <c r="V46" s="7">
        <v>0.92790880310052593</v>
      </c>
      <c r="W46" s="7">
        <v>2.251877861615414</v>
      </c>
    </row>
    <row r="47" spans="1:23" x14ac:dyDescent="0.2">
      <c r="B47" t="s">
        <v>25</v>
      </c>
      <c r="E47" s="9">
        <v>4.0658454862141334E-2</v>
      </c>
      <c r="F47" s="9"/>
      <c r="G47" s="9">
        <v>0.16092229351595289</v>
      </c>
      <c r="H47" s="9">
        <v>3.3477766675681371E-2</v>
      </c>
      <c r="K47" s="7">
        <v>1.0773081168403562</v>
      </c>
      <c r="L47" s="7"/>
      <c r="M47" s="9">
        <v>2.1526373476998862E-2</v>
      </c>
      <c r="N47" s="9">
        <v>0.14198247373128314</v>
      </c>
      <c r="P47" s="7">
        <v>1.4380665411076761</v>
      </c>
      <c r="Q47" s="7"/>
      <c r="R47" s="7">
        <v>0.23990376038553732</v>
      </c>
      <c r="S47" s="9">
        <v>1.3388723807598093E-2</v>
      </c>
      <c r="T47" s="9">
        <v>1.608132757666272E-2</v>
      </c>
      <c r="U47" s="7">
        <v>0.67219713878803578</v>
      </c>
      <c r="V47" s="7">
        <v>0.8257742647972609</v>
      </c>
      <c r="W47" s="7">
        <v>2.0954296571241122</v>
      </c>
    </row>
    <row r="48" spans="1:23" x14ac:dyDescent="0.2">
      <c r="B48" t="s">
        <v>26</v>
      </c>
      <c r="D48" t="s">
        <v>27</v>
      </c>
      <c r="E48" s="9">
        <v>100.39613715535333</v>
      </c>
      <c r="F48" s="9" t="s">
        <v>27</v>
      </c>
      <c r="G48" s="9">
        <v>15.468489761149318</v>
      </c>
      <c r="H48" s="9">
        <v>1.7915941282736458</v>
      </c>
      <c r="I48" t="s">
        <v>27</v>
      </c>
      <c r="J48" t="s">
        <v>27</v>
      </c>
      <c r="K48" s="7">
        <v>599.17117602242013</v>
      </c>
      <c r="L48" s="7" t="s">
        <v>27</v>
      </c>
      <c r="M48" s="9">
        <v>6.4019313566663216</v>
      </c>
      <c r="N48" s="9">
        <v>22.663884719251293</v>
      </c>
      <c r="O48" t="s">
        <v>27</v>
      </c>
      <c r="P48" s="7">
        <v>719.18327055383804</v>
      </c>
      <c r="Q48" s="7" t="s">
        <v>27</v>
      </c>
      <c r="R48" s="7">
        <v>38.695283933151181</v>
      </c>
      <c r="S48" s="9">
        <v>1.8551292513568021</v>
      </c>
      <c r="T48" s="9">
        <v>4.4356845813713885</v>
      </c>
      <c r="U48" s="7">
        <v>610.90648980730521</v>
      </c>
      <c r="V48" s="7">
        <v>485.27309693956528</v>
      </c>
      <c r="W48" s="7">
        <v>873.47069046838021</v>
      </c>
    </row>
    <row r="49" spans="1:23" x14ac:dyDescent="0.2">
      <c r="B49" t="s">
        <v>28</v>
      </c>
      <c r="D49" t="s">
        <v>27</v>
      </c>
      <c r="E49" s="9">
        <v>78.068535890632447</v>
      </c>
      <c r="F49" s="9" t="s">
        <v>27</v>
      </c>
      <c r="G49" s="9">
        <v>12.028374619867277</v>
      </c>
      <c r="H49" s="9">
        <v>1.3931525103216531</v>
      </c>
      <c r="I49" t="s">
        <v>27</v>
      </c>
      <c r="J49" t="s">
        <v>27</v>
      </c>
      <c r="K49" s="7">
        <v>704.07893774667468</v>
      </c>
      <c r="L49" s="7" t="s">
        <v>27</v>
      </c>
      <c r="M49" s="9">
        <v>7.5228335565996733</v>
      </c>
      <c r="N49" s="9">
        <v>26.632061949766502</v>
      </c>
      <c r="O49" t="s">
        <v>27</v>
      </c>
      <c r="P49" s="7">
        <v>845.10372568018579</v>
      </c>
      <c r="Q49" s="7" t="s">
        <v>27</v>
      </c>
      <c r="R49" s="7">
        <v>45.470368899120075</v>
      </c>
      <c r="S49" s="9">
        <v>2.1799403658716829</v>
      </c>
      <c r="T49" s="9">
        <v>5.2123203071344166</v>
      </c>
      <c r="U49" s="7">
        <v>792.35601790830765</v>
      </c>
      <c r="V49" s="7">
        <v>629.40738902667351</v>
      </c>
      <c r="W49" s="7">
        <v>1132.9062133182622</v>
      </c>
    </row>
    <row r="50" spans="1:23" x14ac:dyDescent="0.2">
      <c r="M50" s="9"/>
      <c r="N50" s="9"/>
    </row>
    <row r="51" spans="1:23" x14ac:dyDescent="0.2">
      <c r="A51" s="2" t="s">
        <v>36</v>
      </c>
      <c r="B51" s="2" t="s">
        <v>37</v>
      </c>
      <c r="C51" s="1" t="s">
        <v>1</v>
      </c>
      <c r="D51" s="1" t="s">
        <v>2</v>
      </c>
      <c r="E51" s="1" t="s">
        <v>3</v>
      </c>
      <c r="F51" s="1" t="s">
        <v>4</v>
      </c>
      <c r="G51" s="1" t="s">
        <v>5</v>
      </c>
      <c r="H51" s="1" t="s">
        <v>24</v>
      </c>
      <c r="I51" s="1" t="s">
        <v>6</v>
      </c>
      <c r="J51" s="1" t="s">
        <v>7</v>
      </c>
      <c r="K51" s="1" t="s">
        <v>8</v>
      </c>
      <c r="L51" s="1" t="s">
        <v>9</v>
      </c>
      <c r="M51" s="16" t="s">
        <v>10</v>
      </c>
      <c r="N51" s="16" t="s">
        <v>11</v>
      </c>
      <c r="O51" s="1" t="s">
        <v>12</v>
      </c>
      <c r="P51" s="1" t="s">
        <v>13</v>
      </c>
      <c r="Q51" s="1" t="s">
        <v>14</v>
      </c>
      <c r="R51" s="1" t="s">
        <v>15</v>
      </c>
      <c r="S51" s="1" t="s">
        <v>16</v>
      </c>
      <c r="T51" s="1" t="s">
        <v>17</v>
      </c>
      <c r="U51" s="1" t="s">
        <v>18</v>
      </c>
      <c r="V51" s="1" t="s">
        <v>19</v>
      </c>
      <c r="W51" s="1" t="s">
        <v>44</v>
      </c>
    </row>
    <row r="52" spans="1:23" x14ac:dyDescent="0.2">
      <c r="A52" s="45" t="s">
        <v>65</v>
      </c>
      <c r="B52">
        <v>1</v>
      </c>
      <c r="C52" s="7">
        <v>338512.32859568798</v>
      </c>
      <c r="D52" s="3" t="s">
        <v>38</v>
      </c>
      <c r="E52" s="9">
        <v>1.9565972126472556E-2</v>
      </c>
      <c r="F52" s="3" t="s">
        <v>38</v>
      </c>
      <c r="G52" s="9">
        <v>0.10816675406502231</v>
      </c>
      <c r="H52" s="9">
        <v>1.9049232017796326E-2</v>
      </c>
      <c r="I52" s="3" t="s">
        <v>38</v>
      </c>
      <c r="J52" s="3" t="s">
        <v>38</v>
      </c>
      <c r="K52" s="7">
        <v>0.30777343433594556</v>
      </c>
      <c r="L52" s="14" t="s">
        <v>38</v>
      </c>
      <c r="M52" s="9">
        <v>2.2799914755425404E-2</v>
      </c>
      <c r="N52" s="9">
        <v>7.2331060216851123E-2</v>
      </c>
      <c r="O52" s="3" t="s">
        <v>38</v>
      </c>
      <c r="P52" s="7">
        <v>0.77924788555798297</v>
      </c>
      <c r="Q52" s="14" t="s">
        <v>38</v>
      </c>
      <c r="R52" s="9">
        <v>8.4982234894613956E-2</v>
      </c>
      <c r="S52" s="9">
        <v>1.3639371570360149E-2</v>
      </c>
      <c r="T52" s="9">
        <v>1.5842069044305882E-2</v>
      </c>
      <c r="U52" s="7">
        <v>0.61855422593437326</v>
      </c>
      <c r="V52" s="7">
        <v>0.6575170912943944</v>
      </c>
      <c r="W52" s="7">
        <v>1.9436013122424718</v>
      </c>
    </row>
    <row r="53" spans="1:23" x14ac:dyDescent="0.2">
      <c r="A53" s="45"/>
      <c r="B53">
        <v>2</v>
      </c>
      <c r="C53" s="7">
        <v>357209.77920457599</v>
      </c>
      <c r="D53" s="3" t="s">
        <v>38</v>
      </c>
      <c r="E53" s="9">
        <v>1.8857383652793536E-2</v>
      </c>
      <c r="F53" s="3" t="s">
        <v>38</v>
      </c>
      <c r="G53" s="9">
        <v>0.1066089974609661</v>
      </c>
      <c r="H53" s="9">
        <v>3.0387418972580713E-2</v>
      </c>
      <c r="I53" s="3" t="s">
        <v>38</v>
      </c>
      <c r="J53" s="3" t="s">
        <v>38</v>
      </c>
      <c r="K53" s="7">
        <v>0.30758052117981743</v>
      </c>
      <c r="L53" s="14" t="s">
        <v>38</v>
      </c>
      <c r="M53" s="9">
        <v>2.5598749434324979E-2</v>
      </c>
      <c r="N53" s="9">
        <v>7.2045698127919902E-2</v>
      </c>
      <c r="O53" s="3" t="s">
        <v>38</v>
      </c>
      <c r="P53" s="7">
        <v>0.74723692071711523</v>
      </c>
      <c r="Q53" s="14" t="s">
        <v>38</v>
      </c>
      <c r="R53" s="9">
        <v>8.0250664581852441E-2</v>
      </c>
      <c r="S53" s="9">
        <v>1.4443911853538121E-2</v>
      </c>
      <c r="T53" s="9">
        <v>1.7320709269581024E-2</v>
      </c>
      <c r="U53" s="7">
        <v>0.70174563561512326</v>
      </c>
      <c r="V53" s="7">
        <v>0.71685493342333639</v>
      </c>
      <c r="W53" s="7">
        <v>1.9047291122567622</v>
      </c>
    </row>
    <row r="54" spans="1:23" x14ac:dyDescent="0.2">
      <c r="A54" s="45"/>
      <c r="B54">
        <v>3</v>
      </c>
      <c r="C54" s="7">
        <v>346512.76472999703</v>
      </c>
      <c r="D54" s="3" t="s">
        <v>38</v>
      </c>
      <c r="E54" s="9">
        <v>2.2565415828377747E-2</v>
      </c>
      <c r="F54" s="3" t="s">
        <v>38</v>
      </c>
      <c r="G54" s="9">
        <v>0.10717127499986086</v>
      </c>
      <c r="H54" s="9">
        <v>3.3694542375655702E-2</v>
      </c>
      <c r="I54" s="3" t="s">
        <v>38</v>
      </c>
      <c r="J54" s="3" t="s">
        <v>38</v>
      </c>
      <c r="K54" s="7">
        <v>0.33723185453761739</v>
      </c>
      <c r="L54" s="14" t="s">
        <v>38</v>
      </c>
      <c r="M54" s="9">
        <v>1.8862841986798273E-2</v>
      </c>
      <c r="N54" s="9">
        <v>7.634552239917082E-2</v>
      </c>
      <c r="O54" s="3" t="s">
        <v>38</v>
      </c>
      <c r="P54" s="7">
        <v>0.78778429728746957</v>
      </c>
      <c r="Q54" s="14" t="s">
        <v>38</v>
      </c>
      <c r="R54" s="9">
        <v>9.8299272731117424E-2</v>
      </c>
      <c r="S54" s="9">
        <v>1.3425545094461028E-2</v>
      </c>
      <c r="T54" s="9">
        <v>2.0032598007596519E-2</v>
      </c>
      <c r="U54" s="7">
        <v>0.72617302573847142</v>
      </c>
      <c r="V54" s="7">
        <v>0.69841920763131271</v>
      </c>
      <c r="W54" s="7">
        <v>1.9578381207027715</v>
      </c>
    </row>
    <row r="55" spans="1:23" x14ac:dyDescent="0.2">
      <c r="B55" t="s">
        <v>25</v>
      </c>
      <c r="E55" s="9">
        <v>2.0329590535881278E-2</v>
      </c>
      <c r="G55" s="9">
        <v>0.10731567550861643</v>
      </c>
      <c r="H55" s="9">
        <v>2.7710397788677583E-2</v>
      </c>
      <c r="K55" s="7">
        <v>0.31752860335112681</v>
      </c>
      <c r="L55" s="7"/>
      <c r="M55" s="9">
        <v>2.2420502058849556E-2</v>
      </c>
      <c r="N55" s="9">
        <v>7.3574093581313948E-2</v>
      </c>
      <c r="P55" s="7">
        <v>0.77142303452085592</v>
      </c>
      <c r="Q55" s="7"/>
      <c r="R55" s="9">
        <v>8.7844057402527945E-2</v>
      </c>
      <c r="S55" s="9">
        <v>1.3836276172786433E-2</v>
      </c>
      <c r="T55" s="9">
        <v>1.7731792107161141E-2</v>
      </c>
      <c r="U55" s="7">
        <v>0.68215762909598932</v>
      </c>
      <c r="V55" s="7">
        <v>0.69093041078301454</v>
      </c>
      <c r="W55" s="7">
        <v>1.9353895150673353</v>
      </c>
    </row>
    <row r="56" spans="1:23" x14ac:dyDescent="0.2">
      <c r="B56" t="s">
        <v>26</v>
      </c>
      <c r="D56" t="s">
        <v>27</v>
      </c>
      <c r="E56" s="9">
        <v>49.573976339703194</v>
      </c>
      <c r="F56" t="s">
        <v>27</v>
      </c>
      <c r="G56" s="9">
        <v>10.314007260443889</v>
      </c>
      <c r="H56" s="9">
        <v>1.4927667248019472</v>
      </c>
      <c r="I56" t="s">
        <v>27</v>
      </c>
      <c r="J56" t="s">
        <v>27</v>
      </c>
      <c r="K56" s="7">
        <v>177.07144630618157</v>
      </c>
      <c r="L56" s="7" t="s">
        <v>27</v>
      </c>
      <c r="M56" s="9">
        <v>6.672879411772592</v>
      </c>
      <c r="N56" s="9">
        <v>11.805411679573641</v>
      </c>
      <c r="O56" t="s">
        <v>27</v>
      </c>
      <c r="P56" s="7">
        <v>385.86151726042795</v>
      </c>
      <c r="Q56" s="7" t="s">
        <v>27</v>
      </c>
      <c r="R56" s="9">
        <v>14.169525387504507</v>
      </c>
      <c r="S56" s="9">
        <v>1.9350493165690059</v>
      </c>
      <c r="T56" s="9">
        <v>4.9211153256356299</v>
      </c>
      <c r="U56" s="7">
        <v>619.96148099635388</v>
      </c>
      <c r="V56" s="7">
        <v>405.95318281353798</v>
      </c>
      <c r="W56" s="7">
        <v>806.78729794472304</v>
      </c>
    </row>
    <row r="57" spans="1:23" x14ac:dyDescent="0.2">
      <c r="B57" s="27" t="s">
        <v>28</v>
      </c>
      <c r="C57" s="27"/>
      <c r="D57" s="27" t="s">
        <v>27</v>
      </c>
      <c r="E57" s="30">
        <v>38.54897071516578</v>
      </c>
      <c r="F57" s="27" t="s">
        <v>27</v>
      </c>
      <c r="G57" s="30">
        <v>8.0202233751507688</v>
      </c>
      <c r="H57" s="30">
        <v>1.160782834216133</v>
      </c>
      <c r="I57" s="27" t="s">
        <v>27</v>
      </c>
      <c r="J57" s="27" t="s">
        <v>27</v>
      </c>
      <c r="K57" s="31">
        <v>208.07455500138846</v>
      </c>
      <c r="L57" s="31" t="s">
        <v>27</v>
      </c>
      <c r="M57" s="30">
        <v>7.8412214004378287</v>
      </c>
      <c r="N57" s="30">
        <v>13.872399153435536</v>
      </c>
      <c r="O57" s="27" t="s">
        <v>27</v>
      </c>
      <c r="P57" s="31">
        <v>453.42128937770616</v>
      </c>
      <c r="Q57" s="31" t="s">
        <v>27</v>
      </c>
      <c r="R57" s="30">
        <v>16.6504411134013</v>
      </c>
      <c r="S57" s="30">
        <v>2.2738534859800303</v>
      </c>
      <c r="T57" s="30">
        <v>5.7827442134378728</v>
      </c>
      <c r="U57" s="31">
        <v>804.10049415869503</v>
      </c>
      <c r="V57" s="31">
        <v>526.52812297475737</v>
      </c>
      <c r="W57" s="31">
        <v>1046.4167288517808</v>
      </c>
    </row>
    <row r="59" spans="1:23" x14ac:dyDescent="0.2">
      <c r="A59" s="2" t="s">
        <v>36</v>
      </c>
      <c r="B59" s="2" t="s">
        <v>37</v>
      </c>
      <c r="C59" s="1" t="s">
        <v>1</v>
      </c>
      <c r="D59" s="1" t="s">
        <v>2</v>
      </c>
      <c r="E59" s="1" t="s">
        <v>3</v>
      </c>
      <c r="F59" s="1" t="s">
        <v>4</v>
      </c>
      <c r="G59" s="1" t="s">
        <v>5</v>
      </c>
      <c r="H59" s="1" t="s">
        <v>24</v>
      </c>
      <c r="I59" s="1" t="s">
        <v>6</v>
      </c>
      <c r="J59" s="1" t="s">
        <v>7</v>
      </c>
      <c r="K59" s="1" t="s">
        <v>8</v>
      </c>
      <c r="L59" s="1" t="s">
        <v>9</v>
      </c>
      <c r="M59" s="1" t="s">
        <v>10</v>
      </c>
      <c r="N59" s="1" t="s">
        <v>11</v>
      </c>
      <c r="O59" s="1" t="s">
        <v>12</v>
      </c>
      <c r="P59" s="1" t="s">
        <v>13</v>
      </c>
      <c r="Q59" s="1" t="s">
        <v>14</v>
      </c>
      <c r="R59" s="1" t="s">
        <v>15</v>
      </c>
      <c r="S59" s="1" t="s">
        <v>16</v>
      </c>
      <c r="T59" s="1" t="s">
        <v>17</v>
      </c>
      <c r="U59" s="1" t="s">
        <v>18</v>
      </c>
      <c r="V59" s="1" t="s">
        <v>19</v>
      </c>
      <c r="W59" s="1" t="s">
        <v>44</v>
      </c>
    </row>
    <row r="60" spans="1:23" x14ac:dyDescent="0.2">
      <c r="A60" s="45" t="s">
        <v>66</v>
      </c>
      <c r="B60">
        <v>1</v>
      </c>
      <c r="C60" s="7">
        <v>357285.07740312401</v>
      </c>
      <c r="D60" s="3" t="s">
        <v>38</v>
      </c>
      <c r="E60" s="9">
        <v>3.5554470851433401E-3</v>
      </c>
      <c r="F60" s="3" t="s">
        <v>38</v>
      </c>
      <c r="G60" s="9">
        <v>4.7946301511573336E-2</v>
      </c>
      <c r="H60" s="9">
        <v>1.2712993166912476E-2</v>
      </c>
      <c r="I60" s="3" t="s">
        <v>38</v>
      </c>
      <c r="J60" s="3" t="s">
        <v>38</v>
      </c>
      <c r="K60" s="7">
        <v>0.47334846108008549</v>
      </c>
      <c r="L60" s="3" t="s">
        <v>38</v>
      </c>
      <c r="M60" s="39">
        <v>7.8053858421750473E-3</v>
      </c>
      <c r="N60" s="9">
        <v>3.9981398701446014E-2</v>
      </c>
      <c r="O60" s="3" t="s">
        <v>38</v>
      </c>
      <c r="P60" s="7">
        <v>0.72290995314866346</v>
      </c>
      <c r="Q60" s="3" t="s">
        <v>38</v>
      </c>
      <c r="R60" s="9">
        <v>5.0792263835289481E-2</v>
      </c>
      <c r="S60" s="39">
        <v>4.3277771278251269E-3</v>
      </c>
      <c r="T60" s="9">
        <v>8.0470302425267506E-3</v>
      </c>
      <c r="U60" s="7">
        <v>0.27515203607610988</v>
      </c>
      <c r="V60" s="7">
        <v>0.26162879720538246</v>
      </c>
      <c r="W60" s="7">
        <v>0.86802969933138674</v>
      </c>
    </row>
    <row r="61" spans="1:23" x14ac:dyDescent="0.2">
      <c r="A61" s="45"/>
      <c r="B61">
        <v>2</v>
      </c>
      <c r="C61" s="7">
        <v>376154.474150369</v>
      </c>
      <c r="D61" s="3" t="s">
        <v>38</v>
      </c>
      <c r="E61" s="9">
        <v>5.9963849106427734E-3</v>
      </c>
      <c r="F61" s="3" t="s">
        <v>38</v>
      </c>
      <c r="G61" s="9">
        <v>4.5115972428489998E-2</v>
      </c>
      <c r="H61" s="9">
        <v>1.9681837823733398E-2</v>
      </c>
      <c r="I61" s="3" t="s">
        <v>38</v>
      </c>
      <c r="J61" s="3" t="s">
        <v>38</v>
      </c>
      <c r="K61" s="7">
        <v>0.48523495099398628</v>
      </c>
      <c r="L61" s="3" t="s">
        <v>38</v>
      </c>
      <c r="M61" s="39">
        <v>8.0323221218937778E-3</v>
      </c>
      <c r="N61" s="9">
        <v>4.0476246714505719E-2</v>
      </c>
      <c r="O61" s="3" t="s">
        <v>38</v>
      </c>
      <c r="P61" s="7">
        <v>0.74383025201892716</v>
      </c>
      <c r="Q61" s="3" t="s">
        <v>38</v>
      </c>
      <c r="R61" s="9">
        <v>5.546826895506151E-2</v>
      </c>
      <c r="S61" s="39">
        <v>4.4911473352218338E-3</v>
      </c>
      <c r="T61" s="9">
        <v>9.7215642521982296E-3</v>
      </c>
      <c r="U61" s="7">
        <v>0.34106847459730033</v>
      </c>
      <c r="V61" s="7">
        <v>0.34806427986017502</v>
      </c>
      <c r="W61" s="7">
        <v>0.93546999476623083</v>
      </c>
    </row>
    <row r="62" spans="1:23" x14ac:dyDescent="0.2">
      <c r="A62" s="45"/>
      <c r="B62">
        <v>3</v>
      </c>
      <c r="C62" s="7">
        <v>397605.05295972101</v>
      </c>
      <c r="D62" s="3" t="s">
        <v>38</v>
      </c>
      <c r="E62" s="9">
        <v>3.5406343189874224E-3</v>
      </c>
      <c r="F62" s="3" t="s">
        <v>38</v>
      </c>
      <c r="G62" s="9">
        <v>3.4594670572492291E-2</v>
      </c>
      <c r="H62" s="9">
        <v>2.1987422647236427E-2</v>
      </c>
      <c r="I62" s="3" t="s">
        <v>38</v>
      </c>
      <c r="J62" s="3" t="s">
        <v>38</v>
      </c>
      <c r="K62" s="7">
        <v>0.47561901194528189</v>
      </c>
      <c r="L62" s="3" t="s">
        <v>38</v>
      </c>
      <c r="M62" s="39">
        <v>6.6858018012633698E-3</v>
      </c>
      <c r="N62" s="9">
        <v>4.7737112501750077E-2</v>
      </c>
      <c r="O62" s="3" t="s">
        <v>38</v>
      </c>
      <c r="P62" s="7">
        <v>0.70187118918589708</v>
      </c>
      <c r="Q62" s="3" t="s">
        <v>38</v>
      </c>
      <c r="R62" s="9">
        <v>5.6499799908870767E-2</v>
      </c>
      <c r="S62" s="39">
        <v>5.9635793478994524E-3</v>
      </c>
      <c r="T62" s="9">
        <v>7.8667555071631479E-3</v>
      </c>
      <c r="U62" s="7">
        <v>0.31740510940553301</v>
      </c>
      <c r="V62" s="7">
        <v>0.29637722273086092</v>
      </c>
      <c r="W62" s="7">
        <v>0.88037891336046414</v>
      </c>
    </row>
    <row r="63" spans="1:23" x14ac:dyDescent="0.2">
      <c r="B63" t="s">
        <v>25</v>
      </c>
      <c r="E63" s="9">
        <v>4.3641554382578456E-3</v>
      </c>
      <c r="G63" s="9">
        <v>4.2552314837518541E-2</v>
      </c>
      <c r="H63" s="9">
        <v>1.8127417879294099E-2</v>
      </c>
      <c r="K63" s="7">
        <v>0.47806747467311789</v>
      </c>
      <c r="M63" s="39">
        <v>7.5078365884440647E-3</v>
      </c>
      <c r="N63" s="9">
        <v>4.2731585972567272E-2</v>
      </c>
      <c r="P63" s="7">
        <v>0.72287046478449601</v>
      </c>
      <c r="R63" s="9">
        <v>5.4253444233073926E-2</v>
      </c>
      <c r="S63" s="39">
        <v>4.9275012703154713E-3</v>
      </c>
      <c r="T63" s="9">
        <v>8.5451166672960432E-3</v>
      </c>
      <c r="U63" s="7">
        <v>0.31120854002631443</v>
      </c>
      <c r="V63" s="7">
        <v>0.30202343326547282</v>
      </c>
      <c r="W63" s="7">
        <v>0.8946262024860272</v>
      </c>
    </row>
    <row r="64" spans="1:23" x14ac:dyDescent="0.2">
      <c r="B64" t="s">
        <v>26</v>
      </c>
      <c r="D64" t="s">
        <v>27</v>
      </c>
      <c r="E64" s="9">
        <v>9.6603885956446138</v>
      </c>
      <c r="F64" t="s">
        <v>27</v>
      </c>
      <c r="G64" s="9">
        <v>4.0867610420690905</v>
      </c>
      <c r="H64" s="9">
        <v>0.99623926835720722</v>
      </c>
      <c r="I64" t="s">
        <v>27</v>
      </c>
      <c r="J64" t="s">
        <v>27</v>
      </c>
      <c r="K64" s="7">
        <v>266.25970815173213</v>
      </c>
      <c r="L64" t="s">
        <v>27</v>
      </c>
      <c r="M64" s="39">
        <v>2.15388987528608</v>
      </c>
      <c r="N64" s="9">
        <v>6.9097755512011547</v>
      </c>
      <c r="O64" t="s">
        <v>27</v>
      </c>
      <c r="P64" s="7">
        <v>361.58523239224797</v>
      </c>
      <c r="Q64" t="s">
        <v>27</v>
      </c>
      <c r="R64" s="9">
        <v>8.751684553721601</v>
      </c>
      <c r="S64" s="39">
        <v>0.34419665541347699</v>
      </c>
      <c r="T64" s="9">
        <v>2.2191519609694246</v>
      </c>
      <c r="U64" s="7">
        <v>282.73503638755858</v>
      </c>
      <c r="V64" s="7">
        <v>177.18437250910168</v>
      </c>
      <c r="W64" s="7">
        <v>373.13591770251139</v>
      </c>
    </row>
    <row r="65" spans="1:23" x14ac:dyDescent="0.2">
      <c r="B65" s="27" t="s">
        <v>28</v>
      </c>
      <c r="C65" s="27"/>
      <c r="D65" s="27" t="s">
        <v>27</v>
      </c>
      <c r="E65" s="30">
        <v>7.5119662485572425</v>
      </c>
      <c r="F65" s="27" t="s">
        <v>27</v>
      </c>
      <c r="G65" s="30">
        <v>3.1778857247815635</v>
      </c>
      <c r="H65" s="30">
        <v>0.77468061303048774</v>
      </c>
      <c r="I65" s="27" t="s">
        <v>27</v>
      </c>
      <c r="J65" s="27" t="s">
        <v>27</v>
      </c>
      <c r="K65" s="31">
        <v>312.8786229750084</v>
      </c>
      <c r="L65" s="27" t="s">
        <v>27</v>
      </c>
      <c r="M65" s="43">
        <v>2.5310104292433375</v>
      </c>
      <c r="N65" s="30">
        <v>8.1195952423045306</v>
      </c>
      <c r="O65" s="27" t="s">
        <v>27</v>
      </c>
      <c r="P65" s="31">
        <v>424.89451514952759</v>
      </c>
      <c r="Q65" s="27" t="s">
        <v>27</v>
      </c>
      <c r="R65" s="30">
        <v>10.284000650671683</v>
      </c>
      <c r="S65" s="43">
        <v>0.40446140471618919</v>
      </c>
      <c r="T65" s="30">
        <v>2.6076991315739422</v>
      </c>
      <c r="U65" s="31">
        <v>366.71210945208634</v>
      </c>
      <c r="V65" s="31">
        <v>229.81111868884781</v>
      </c>
      <c r="W65" s="31">
        <v>483.96357678665549</v>
      </c>
    </row>
    <row r="67" spans="1:23" x14ac:dyDescent="0.2">
      <c r="A67" s="2" t="s">
        <v>36</v>
      </c>
      <c r="B67" s="2" t="s">
        <v>37</v>
      </c>
      <c r="C67" s="1" t="s">
        <v>1</v>
      </c>
      <c r="D67" s="1" t="s">
        <v>2</v>
      </c>
      <c r="E67" s="1" t="s">
        <v>3</v>
      </c>
      <c r="F67" s="1" t="s">
        <v>4</v>
      </c>
      <c r="G67" s="1" t="s">
        <v>5</v>
      </c>
      <c r="H67" s="1" t="s">
        <v>24</v>
      </c>
      <c r="I67" s="1" t="s">
        <v>6</v>
      </c>
      <c r="J67" s="1" t="s">
        <v>7</v>
      </c>
      <c r="K67" s="1" t="s">
        <v>8</v>
      </c>
      <c r="L67" s="1" t="s">
        <v>9</v>
      </c>
      <c r="M67" s="1" t="s">
        <v>10</v>
      </c>
      <c r="N67" s="1" t="s">
        <v>11</v>
      </c>
      <c r="O67" s="1" t="s">
        <v>12</v>
      </c>
      <c r="P67" s="1" t="s">
        <v>13</v>
      </c>
      <c r="Q67" s="1" t="s">
        <v>14</v>
      </c>
      <c r="R67" s="1" t="s">
        <v>15</v>
      </c>
      <c r="S67" s="1" t="s">
        <v>16</v>
      </c>
      <c r="T67" s="1" t="s">
        <v>17</v>
      </c>
      <c r="U67" s="1" t="s">
        <v>18</v>
      </c>
      <c r="V67" s="1" t="s">
        <v>19</v>
      </c>
      <c r="W67" s="1" t="s">
        <v>44</v>
      </c>
    </row>
    <row r="68" spans="1:23" x14ac:dyDescent="0.2">
      <c r="A68" s="45" t="s">
        <v>67</v>
      </c>
      <c r="B68">
        <v>1</v>
      </c>
      <c r="C68" s="7">
        <v>270896.88473644498</v>
      </c>
      <c r="D68" s="3" t="s">
        <v>38</v>
      </c>
      <c r="E68" s="9">
        <v>1.066897174856282E-2</v>
      </c>
      <c r="F68" s="17" t="s">
        <v>38</v>
      </c>
      <c r="G68" s="9">
        <v>4.4203717372794861E-2</v>
      </c>
      <c r="H68" s="9">
        <v>2.7517489121124492E-2</v>
      </c>
      <c r="I68" s="3" t="s">
        <v>38</v>
      </c>
      <c r="J68" s="3" t="s">
        <v>38</v>
      </c>
      <c r="K68" s="7">
        <v>0.27851688505974115</v>
      </c>
      <c r="L68" s="3" t="s">
        <v>38</v>
      </c>
      <c r="M68" s="39">
        <v>9.7015625780090282E-3</v>
      </c>
      <c r="N68" s="9">
        <v>4.9284242892020366E-2</v>
      </c>
      <c r="O68" s="17" t="s">
        <v>38</v>
      </c>
      <c r="P68" s="9">
        <v>0.75000032864180532</v>
      </c>
      <c r="Q68" s="3" t="s">
        <v>38</v>
      </c>
      <c r="R68" s="9">
        <v>5.8944595629966894E-2</v>
      </c>
      <c r="S68" s="39">
        <v>5.104195390820852E-3</v>
      </c>
      <c r="T68" s="9">
        <v>1.6744914093955218E-2</v>
      </c>
      <c r="U68" s="7">
        <v>0.38895837685702417</v>
      </c>
      <c r="V68" s="7">
        <v>0.39269599732768801</v>
      </c>
      <c r="W68" s="7">
        <v>1.1745438501790302</v>
      </c>
    </row>
    <row r="69" spans="1:23" x14ac:dyDescent="0.2">
      <c r="A69" s="45"/>
      <c r="B69">
        <v>2</v>
      </c>
      <c r="C69" s="7">
        <v>314160.24028164399</v>
      </c>
      <c r="D69" s="3" t="s">
        <v>38</v>
      </c>
      <c r="E69" s="9">
        <v>1.1376408305261489E-2</v>
      </c>
      <c r="F69" s="17" t="s">
        <v>38</v>
      </c>
      <c r="G69" s="9">
        <v>4.5069089892860605E-2</v>
      </c>
      <c r="H69" s="9">
        <v>2.3299854570446553E-2</v>
      </c>
      <c r="I69" s="3" t="s">
        <v>38</v>
      </c>
      <c r="J69" s="3" t="s">
        <v>38</v>
      </c>
      <c r="K69" s="7">
        <v>0.30081629509541374</v>
      </c>
      <c r="L69" s="3" t="s">
        <v>38</v>
      </c>
      <c r="M69" s="39">
        <v>8.2317274741191427E-3</v>
      </c>
      <c r="N69" s="9">
        <v>5.2281125454123459E-2</v>
      </c>
      <c r="O69" s="17" t="s">
        <v>38</v>
      </c>
      <c r="P69" s="9">
        <v>0.72145554225705766</v>
      </c>
      <c r="Q69" s="3" t="s">
        <v>38</v>
      </c>
      <c r="R69" s="9">
        <v>5.7622144975336374E-2</v>
      </c>
      <c r="S69" s="39">
        <v>9.7160137477999547E-3</v>
      </c>
      <c r="T69" s="9">
        <v>1.4984184553927941E-2</v>
      </c>
      <c r="U69" s="7">
        <v>0.37229533918011798</v>
      </c>
      <c r="V69" s="7">
        <v>0.48725779040241946</v>
      </c>
      <c r="W69" s="7">
        <v>1.1224098444390449</v>
      </c>
    </row>
    <row r="70" spans="1:23" x14ac:dyDescent="0.2">
      <c r="A70" s="45"/>
      <c r="B70">
        <v>3</v>
      </c>
      <c r="C70" s="7">
        <v>322878.95523933799</v>
      </c>
      <c r="D70" s="3" t="s">
        <v>38</v>
      </c>
      <c r="E70" s="9">
        <v>9.3962347569800705E-3</v>
      </c>
      <c r="F70" s="17" t="s">
        <v>38</v>
      </c>
      <c r="G70" s="9">
        <v>3.6199074220327511E-2</v>
      </c>
      <c r="H70" s="9">
        <v>3.0543532413197731E-2</v>
      </c>
      <c r="I70" s="3" t="s">
        <v>38</v>
      </c>
      <c r="J70" s="3" t="s">
        <v>38</v>
      </c>
      <c r="K70" s="7">
        <v>0.2908777660103084</v>
      </c>
      <c r="L70" s="3" t="s">
        <v>38</v>
      </c>
      <c r="M70" s="39">
        <v>8.1320352488051285E-3</v>
      </c>
      <c r="N70" s="9">
        <v>4.9972840723122698E-2</v>
      </c>
      <c r="O70" s="17" t="s">
        <v>38</v>
      </c>
      <c r="P70" s="9">
        <v>0.69220378012804318</v>
      </c>
      <c r="Q70" s="3" t="s">
        <v>38</v>
      </c>
      <c r="R70" s="9">
        <v>5.5197754562804756E-2</v>
      </c>
      <c r="S70" s="39">
        <v>8.7717473675881039E-3</v>
      </c>
      <c r="T70" s="9">
        <v>1.6525535950309648E-2</v>
      </c>
      <c r="U70" s="7">
        <v>0.38443190445472003</v>
      </c>
      <c r="V70" s="7">
        <v>0.4594717210910787</v>
      </c>
      <c r="W70" s="7">
        <v>1.1324775328928054</v>
      </c>
    </row>
    <row r="71" spans="1:23" x14ac:dyDescent="0.2">
      <c r="B71" t="s">
        <v>25</v>
      </c>
      <c r="C71" s="7"/>
      <c r="E71" s="9">
        <v>1.0480538270268127E-2</v>
      </c>
      <c r="F71" s="9"/>
      <c r="G71" s="9">
        <v>4.1823960495327661E-2</v>
      </c>
      <c r="H71" s="9">
        <v>2.7120292034922926E-2</v>
      </c>
      <c r="K71" s="7">
        <v>0.29007031538848776</v>
      </c>
      <c r="M71" s="39">
        <v>8.6884417669777659E-3</v>
      </c>
      <c r="N71" s="9">
        <v>5.0512736356422172E-2</v>
      </c>
      <c r="O71" s="9"/>
      <c r="P71" s="9">
        <v>0.72121988367563539</v>
      </c>
      <c r="R71" s="9">
        <v>5.7254831722702675E-2</v>
      </c>
      <c r="S71" s="39">
        <v>7.863985502069638E-3</v>
      </c>
      <c r="T71" s="9">
        <v>1.6084878199397603E-2</v>
      </c>
      <c r="U71" s="7">
        <v>0.38189520683062073</v>
      </c>
      <c r="V71" s="7">
        <v>0.44647516960706207</v>
      </c>
      <c r="W71" s="7">
        <v>1.1431437425036268</v>
      </c>
    </row>
    <row r="72" spans="1:23" x14ac:dyDescent="0.2">
      <c r="B72" t="s">
        <v>26</v>
      </c>
      <c r="D72" t="s">
        <v>27</v>
      </c>
      <c r="E72" s="9">
        <v>24.951345675670314</v>
      </c>
      <c r="F72" s="9" t="s">
        <v>27</v>
      </c>
      <c r="G72" s="9">
        <v>4.0167269707045827</v>
      </c>
      <c r="H72" s="9">
        <v>1.4621912971462656</v>
      </c>
      <c r="I72" t="s">
        <v>27</v>
      </c>
      <c r="J72" t="s">
        <v>27</v>
      </c>
      <c r="K72" s="7">
        <v>161.81684188249321</v>
      </c>
      <c r="L72" t="s">
        <v>27</v>
      </c>
      <c r="M72" s="39">
        <v>2.5116490202962929</v>
      </c>
      <c r="N72" s="9">
        <v>8.1448787867336776</v>
      </c>
      <c r="O72" s="9" t="s">
        <v>27</v>
      </c>
      <c r="P72" s="9">
        <v>360.75994183781768</v>
      </c>
      <c r="Q72" t="s">
        <v>27</v>
      </c>
      <c r="R72" s="9">
        <v>9.235779310113335</v>
      </c>
      <c r="S72" s="39">
        <v>0.86856883965529252</v>
      </c>
      <c r="T72" s="9">
        <v>4.4367288821757658</v>
      </c>
      <c r="U72" s="7">
        <v>346.99564257329155</v>
      </c>
      <c r="V72" s="7">
        <v>262.15598212180123</v>
      </c>
      <c r="W72" s="7">
        <v>476.68489270984452</v>
      </c>
    </row>
    <row r="73" spans="1:23" x14ac:dyDescent="0.2">
      <c r="B73" s="27" t="s">
        <v>28</v>
      </c>
      <c r="C73" s="27"/>
      <c r="D73" s="27" t="s">
        <v>27</v>
      </c>
      <c r="E73" s="30">
        <v>19.402290572060895</v>
      </c>
      <c r="F73" s="30" t="s">
        <v>27</v>
      </c>
      <c r="G73" s="30">
        <v>3.1234268823519304</v>
      </c>
      <c r="H73" s="30">
        <v>1.1370072295072049</v>
      </c>
      <c r="I73" s="27" t="s">
        <v>27</v>
      </c>
      <c r="J73" s="27" t="s">
        <v>27</v>
      </c>
      <c r="K73" s="31">
        <v>190.14905039070882</v>
      </c>
      <c r="L73" s="27" t="s">
        <v>27</v>
      </c>
      <c r="M73" s="43">
        <v>2.9514089545197333</v>
      </c>
      <c r="N73" s="30">
        <v>9.5709503956917477</v>
      </c>
      <c r="O73" s="30" t="s">
        <v>27</v>
      </c>
      <c r="P73" s="30">
        <v>423.92472601388681</v>
      </c>
      <c r="Q73" s="27" t="s">
        <v>27</v>
      </c>
      <c r="R73" s="30">
        <v>10.852854653482179</v>
      </c>
      <c r="S73" s="43">
        <v>1.0206449349650912</v>
      </c>
      <c r="T73" s="30">
        <v>5.2135474526154715</v>
      </c>
      <c r="U73" s="31">
        <v>450.05919918714858</v>
      </c>
      <c r="V73" s="31">
        <v>340.02072908145425</v>
      </c>
      <c r="W73" s="31">
        <v>618.26834333313161</v>
      </c>
    </row>
    <row r="75" spans="1:23" x14ac:dyDescent="0.2">
      <c r="A75" s="2" t="s">
        <v>36</v>
      </c>
      <c r="B75" s="2" t="s">
        <v>37</v>
      </c>
      <c r="C75" s="1" t="s">
        <v>1</v>
      </c>
      <c r="D75" s="1" t="s">
        <v>2</v>
      </c>
      <c r="E75" s="1" t="s">
        <v>3</v>
      </c>
      <c r="F75" s="1" t="s">
        <v>4</v>
      </c>
      <c r="G75" s="1" t="s">
        <v>5</v>
      </c>
      <c r="H75" s="1" t="s">
        <v>24</v>
      </c>
      <c r="I75" s="1" t="s">
        <v>6</v>
      </c>
      <c r="J75" s="1" t="s">
        <v>7</v>
      </c>
      <c r="K75" s="1" t="s">
        <v>8</v>
      </c>
      <c r="L75" s="1" t="s">
        <v>9</v>
      </c>
      <c r="M75" s="1" t="s">
        <v>10</v>
      </c>
      <c r="N75" s="1" t="s">
        <v>11</v>
      </c>
      <c r="O75" s="1" t="s">
        <v>12</v>
      </c>
      <c r="P75" s="1" t="s">
        <v>13</v>
      </c>
      <c r="Q75" s="1" t="s">
        <v>14</v>
      </c>
      <c r="R75" s="1" t="s">
        <v>15</v>
      </c>
      <c r="S75" s="1" t="s">
        <v>16</v>
      </c>
      <c r="T75" s="1" t="s">
        <v>17</v>
      </c>
      <c r="U75" s="1" t="s">
        <v>18</v>
      </c>
      <c r="V75" s="1" t="s">
        <v>19</v>
      </c>
      <c r="W75" s="1" t="s">
        <v>44</v>
      </c>
    </row>
    <row r="76" spans="1:23" x14ac:dyDescent="0.2">
      <c r="A76" s="45" t="s">
        <v>68</v>
      </c>
      <c r="B76">
        <v>1</v>
      </c>
      <c r="C76" s="7">
        <v>290566.26930471603</v>
      </c>
      <c r="D76" s="3" t="s">
        <v>38</v>
      </c>
      <c r="E76" s="3" t="s">
        <v>38</v>
      </c>
      <c r="F76" s="3" t="s">
        <v>38</v>
      </c>
      <c r="G76" s="9">
        <v>3.0876517107145739E-2</v>
      </c>
      <c r="H76" s="9">
        <v>2.3354865172944828E-2</v>
      </c>
      <c r="I76" s="3" t="s">
        <v>38</v>
      </c>
      <c r="J76" s="3" t="s">
        <v>38</v>
      </c>
      <c r="K76" s="7">
        <v>0.58320417728739649</v>
      </c>
      <c r="L76" s="3" t="s">
        <v>38</v>
      </c>
      <c r="M76" s="9">
        <v>1.421735071965609E-2</v>
      </c>
      <c r="N76" s="9">
        <v>6.2194699842841976E-2</v>
      </c>
      <c r="O76" s="3" t="s">
        <v>38</v>
      </c>
      <c r="P76" s="9">
        <v>0.88722020412253966</v>
      </c>
      <c r="Q76" s="3" t="s">
        <v>38</v>
      </c>
      <c r="R76" s="9">
        <v>7.8438115241589002E-2</v>
      </c>
      <c r="S76" s="39">
        <v>9.3910431261112377E-3</v>
      </c>
      <c r="T76" s="9">
        <v>1.3652375310032399E-2</v>
      </c>
      <c r="U76" s="7">
        <v>0.60330309519859271</v>
      </c>
      <c r="V76" s="7">
        <v>0.68125692774895052</v>
      </c>
      <c r="W76" s="7">
        <v>1.8936298569649894</v>
      </c>
    </row>
    <row r="77" spans="1:23" x14ac:dyDescent="0.2">
      <c r="A77" s="45"/>
      <c r="B77">
        <v>2</v>
      </c>
      <c r="C77" s="7">
        <v>341127.37505505199</v>
      </c>
      <c r="D77" s="3" t="s">
        <v>38</v>
      </c>
      <c r="E77" s="3" t="s">
        <v>38</v>
      </c>
      <c r="F77" s="3" t="s">
        <v>38</v>
      </c>
      <c r="G77" s="9">
        <v>2.2317078206059805E-2</v>
      </c>
      <c r="H77" s="9">
        <v>2.7128013790883327E-2</v>
      </c>
      <c r="I77" s="3" t="s">
        <v>38</v>
      </c>
      <c r="J77" s="3" t="s">
        <v>38</v>
      </c>
      <c r="K77" s="7">
        <v>0.55351498011221734</v>
      </c>
      <c r="L77" s="3" t="s">
        <v>38</v>
      </c>
      <c r="M77" s="9">
        <v>1.2191753010620827E-2</v>
      </c>
      <c r="N77" s="9">
        <v>6.0361868609478675E-2</v>
      </c>
      <c r="O77" s="3" t="s">
        <v>38</v>
      </c>
      <c r="P77" s="9">
        <v>0.83097311044933952</v>
      </c>
      <c r="Q77" s="3" t="s">
        <v>38</v>
      </c>
      <c r="R77" s="9">
        <v>7.5260933308849032E-2</v>
      </c>
      <c r="S77" s="39">
        <v>1.1947035490108034E-2</v>
      </c>
      <c r="T77" s="9">
        <v>1.2473915962845597E-2</v>
      </c>
      <c r="U77" s="7">
        <v>0.5982612193182254</v>
      </c>
      <c r="V77" s="7">
        <v>0.72347944185112389</v>
      </c>
      <c r="W77" s="7">
        <v>1.820429463106799</v>
      </c>
    </row>
    <row r="78" spans="1:23" x14ac:dyDescent="0.2">
      <c r="A78" s="45"/>
      <c r="B78">
        <v>3</v>
      </c>
      <c r="C78" s="7">
        <v>363443.089717058</v>
      </c>
      <c r="D78" s="3" t="s">
        <v>38</v>
      </c>
      <c r="E78" s="3" t="s">
        <v>38</v>
      </c>
      <c r="F78" s="3" t="s">
        <v>38</v>
      </c>
      <c r="G78" s="9">
        <v>2.4840221246380644E-2</v>
      </c>
      <c r="H78" s="9">
        <v>2.3543842043558104E-2</v>
      </c>
      <c r="I78" s="3" t="s">
        <v>38</v>
      </c>
      <c r="J78" s="3" t="s">
        <v>38</v>
      </c>
      <c r="K78" s="7">
        <v>0.55632638917715038</v>
      </c>
      <c r="L78" s="3" t="s">
        <v>38</v>
      </c>
      <c r="M78" s="9">
        <v>1.344093886693646E-2</v>
      </c>
      <c r="N78" s="9">
        <v>5.8611509135664562E-2</v>
      </c>
      <c r="O78" s="3" t="s">
        <v>38</v>
      </c>
      <c r="P78" s="9">
        <v>0.77619731731420127</v>
      </c>
      <c r="Q78" s="3" t="s">
        <v>38</v>
      </c>
      <c r="R78" s="9">
        <v>7.5574179477585907E-2</v>
      </c>
      <c r="S78" s="39">
        <v>1.0097258198831702E-2</v>
      </c>
      <c r="T78" s="9">
        <v>1.3659737011228947E-2</v>
      </c>
      <c r="U78" s="7">
        <v>0.65346074850656122</v>
      </c>
      <c r="V78" s="7">
        <v>0.69181147583708225</v>
      </c>
      <c r="W78" s="7">
        <v>1.7690114327465483</v>
      </c>
    </row>
    <row r="79" spans="1:23" x14ac:dyDescent="0.2">
      <c r="B79" t="s">
        <v>25</v>
      </c>
      <c r="G79" s="9">
        <v>2.6011272186528728E-2</v>
      </c>
      <c r="H79" s="9">
        <v>2.4675573669128748E-2</v>
      </c>
      <c r="K79" s="7">
        <v>0.56434851552558807</v>
      </c>
      <c r="M79" s="9">
        <v>1.328334753240446E-2</v>
      </c>
      <c r="N79" s="9">
        <v>6.0389359195995078E-2</v>
      </c>
      <c r="P79" s="9">
        <v>0.83146354396202682</v>
      </c>
      <c r="R79" s="9">
        <v>7.6424409342674651E-2</v>
      </c>
      <c r="S79" s="39">
        <v>1.0478445605016993E-2</v>
      </c>
      <c r="T79" s="9">
        <v>1.3262009428035647E-2</v>
      </c>
      <c r="U79" s="7">
        <v>0.61834168767445974</v>
      </c>
      <c r="V79" s="7">
        <v>0.69884928181238548</v>
      </c>
      <c r="W79" s="7">
        <v>1.8276902509394457</v>
      </c>
    </row>
    <row r="80" spans="1:23" x14ac:dyDescent="0.2">
      <c r="B80" t="s">
        <v>26</v>
      </c>
      <c r="D80" t="s">
        <v>27</v>
      </c>
      <c r="E80" t="s">
        <v>27</v>
      </c>
      <c r="F80" t="s">
        <v>27</v>
      </c>
      <c r="G80" s="9">
        <v>2.4962761717816084</v>
      </c>
      <c r="H80" s="9">
        <v>1.3355219517683288</v>
      </c>
      <c r="I80" t="s">
        <v>27</v>
      </c>
      <c r="J80" t="s">
        <v>27</v>
      </c>
      <c r="K80" s="7">
        <v>314.19361973643782</v>
      </c>
      <c r="L80" t="s">
        <v>27</v>
      </c>
      <c r="M80" s="9">
        <v>3.9040447067892305</v>
      </c>
      <c r="N80" s="9">
        <v>9.7125966977769966</v>
      </c>
      <c r="O80" t="s">
        <v>27</v>
      </c>
      <c r="P80" s="9">
        <v>415.8817719810134</v>
      </c>
      <c r="Q80" t="s">
        <v>27</v>
      </c>
      <c r="R80" s="9">
        <v>12.32764666817333</v>
      </c>
      <c r="S80" s="39">
        <v>1.3354367151816058</v>
      </c>
      <c r="T80" s="9">
        <v>3.6064733611869548</v>
      </c>
      <c r="U80" s="7">
        <v>561.94698879496343</v>
      </c>
      <c r="V80" s="7">
        <v>410.61134224257972</v>
      </c>
      <c r="W80" s="7">
        <v>761.91260455810243</v>
      </c>
    </row>
    <row r="81" spans="1:23" x14ac:dyDescent="0.2">
      <c r="B81" s="27" t="s">
        <v>28</v>
      </c>
      <c r="C81" s="27"/>
      <c r="D81" s="27" t="s">
        <v>27</v>
      </c>
      <c r="E81" s="27" t="s">
        <v>27</v>
      </c>
      <c r="F81" s="27" t="s">
        <v>27</v>
      </c>
      <c r="G81" s="30">
        <v>1.9411167743247344</v>
      </c>
      <c r="H81" s="30">
        <v>1.0385085161495557</v>
      </c>
      <c r="I81" s="27" t="s">
        <v>27</v>
      </c>
      <c r="J81" s="27" t="s">
        <v>27</v>
      </c>
      <c r="K81" s="31">
        <v>369.20519357983295</v>
      </c>
      <c r="L81" s="27" t="s">
        <v>27</v>
      </c>
      <c r="M81" s="30">
        <v>4.5875966002223629</v>
      </c>
      <c r="N81" s="30">
        <v>11.413157106670972</v>
      </c>
      <c r="O81" s="27" t="s">
        <v>27</v>
      </c>
      <c r="P81" s="30">
        <v>488.69773440777135</v>
      </c>
      <c r="Q81" s="27" t="s">
        <v>27</v>
      </c>
      <c r="R81" s="30">
        <v>14.486071290450447</v>
      </c>
      <c r="S81" s="43">
        <v>1.5692558345259764</v>
      </c>
      <c r="T81" s="30">
        <v>4.2379240436979497</v>
      </c>
      <c r="U81" s="31">
        <v>728.85471957842208</v>
      </c>
      <c r="V81" s="31">
        <v>532.56983429647175</v>
      </c>
      <c r="W81" s="31">
        <v>988.21349488729231</v>
      </c>
    </row>
    <row r="82" spans="1:23" x14ac:dyDescent="0.2">
      <c r="K82" s="7"/>
    </row>
    <row r="83" spans="1:23" x14ac:dyDescent="0.2">
      <c r="A83" s="1" t="s">
        <v>45</v>
      </c>
      <c r="B83" s="33"/>
      <c r="C83" s="33"/>
      <c r="D83" s="33"/>
    </row>
    <row r="84" spans="1:23" x14ac:dyDescent="0.2">
      <c r="A84" s="4" t="s">
        <v>46</v>
      </c>
      <c r="B84" s="33"/>
      <c r="C84" s="33"/>
      <c r="D84" s="33"/>
    </row>
    <row r="85" spans="1:23" x14ac:dyDescent="0.2">
      <c r="A85" t="s">
        <v>75</v>
      </c>
      <c r="B85" s="33"/>
      <c r="C85" s="33"/>
      <c r="D85" s="33"/>
    </row>
    <row r="86" spans="1:23" x14ac:dyDescent="0.2">
      <c r="A86" t="s">
        <v>73</v>
      </c>
    </row>
    <row r="88" spans="1:23" x14ac:dyDescent="0.2">
      <c r="B88" s="36" t="s">
        <v>28</v>
      </c>
      <c r="C88" s="36"/>
      <c r="D88" s="36" t="s">
        <v>2</v>
      </c>
      <c r="E88" s="36" t="s">
        <v>3</v>
      </c>
      <c r="F88" s="36" t="s">
        <v>4</v>
      </c>
      <c r="G88" s="36" t="s">
        <v>5</v>
      </c>
      <c r="H88" s="36" t="s">
        <v>24</v>
      </c>
      <c r="I88" s="36" t="s">
        <v>6</v>
      </c>
      <c r="J88" s="36" t="s">
        <v>7</v>
      </c>
      <c r="K88" s="36" t="s">
        <v>8</v>
      </c>
      <c r="L88" s="36" t="s">
        <v>9</v>
      </c>
      <c r="M88" s="36" t="s">
        <v>10</v>
      </c>
      <c r="N88" s="36" t="s">
        <v>11</v>
      </c>
      <c r="O88" s="36" t="s">
        <v>12</v>
      </c>
      <c r="P88" s="36" t="s">
        <v>13</v>
      </c>
      <c r="Q88" s="36" t="s">
        <v>14</v>
      </c>
      <c r="R88" s="36" t="s">
        <v>15</v>
      </c>
      <c r="S88" s="36" t="s">
        <v>16</v>
      </c>
      <c r="T88" s="36" t="s">
        <v>17</v>
      </c>
      <c r="U88" s="36" t="s">
        <v>18</v>
      </c>
      <c r="V88" s="36" t="s">
        <v>19</v>
      </c>
      <c r="W88" s="36" t="s">
        <v>44</v>
      </c>
    </row>
    <row r="89" spans="1:23" x14ac:dyDescent="0.2">
      <c r="C89" t="s">
        <v>64</v>
      </c>
      <c r="D89" s="3" t="s">
        <v>38</v>
      </c>
      <c r="E89" s="7">
        <v>78.068535890632447</v>
      </c>
      <c r="F89" s="3" t="s">
        <v>38</v>
      </c>
      <c r="G89" s="7">
        <v>12.028374619867277</v>
      </c>
      <c r="H89" s="7">
        <v>1.3931525103216531</v>
      </c>
      <c r="I89" s="3" t="s">
        <v>38</v>
      </c>
      <c r="J89" s="3" t="s">
        <v>38</v>
      </c>
      <c r="K89" s="7">
        <v>50.088111420010648</v>
      </c>
      <c r="L89" s="3" t="s">
        <v>38</v>
      </c>
      <c r="M89" s="7">
        <v>7.5228335565996733</v>
      </c>
      <c r="N89" s="7">
        <v>26.632061949766502</v>
      </c>
      <c r="O89" s="3" t="s">
        <v>38</v>
      </c>
      <c r="P89" s="7">
        <v>845.10372568018579</v>
      </c>
      <c r="Q89" s="14" t="s">
        <v>38</v>
      </c>
      <c r="R89" s="7">
        <v>45.470368899120075</v>
      </c>
      <c r="S89" s="7">
        <v>2.1799403658716829</v>
      </c>
      <c r="T89" s="7">
        <v>5.2123203071344166</v>
      </c>
      <c r="U89" s="7">
        <v>792.35601790830765</v>
      </c>
      <c r="V89" s="7">
        <v>629.40738902667351</v>
      </c>
      <c r="W89" s="7">
        <v>1132.9062133182622</v>
      </c>
    </row>
    <row r="90" spans="1:23" x14ac:dyDescent="0.2">
      <c r="C90" t="s">
        <v>65</v>
      </c>
      <c r="D90" s="3" t="s">
        <v>38</v>
      </c>
      <c r="E90" s="7">
        <v>38.54897071516578</v>
      </c>
      <c r="F90" s="3" t="s">
        <v>38</v>
      </c>
      <c r="G90" s="7">
        <v>8.0202233751507688</v>
      </c>
      <c r="H90" s="7">
        <v>1.160782834216133</v>
      </c>
      <c r="I90" s="3" t="s">
        <v>38</v>
      </c>
      <c r="J90" s="3" t="s">
        <v>38</v>
      </c>
      <c r="K90" s="7">
        <v>208.07455500138846</v>
      </c>
      <c r="L90" s="3" t="s">
        <v>38</v>
      </c>
      <c r="M90" s="7">
        <v>7.8412214004378287</v>
      </c>
      <c r="N90" s="7">
        <v>13.872399153435536</v>
      </c>
      <c r="O90" s="3" t="s">
        <v>38</v>
      </c>
      <c r="P90" s="7">
        <v>453.42128937770616</v>
      </c>
      <c r="Q90" s="14" t="s">
        <v>38</v>
      </c>
      <c r="R90" s="7">
        <v>16.6504411134013</v>
      </c>
      <c r="S90" s="7">
        <v>2.2738534859800303</v>
      </c>
      <c r="T90" s="7">
        <v>5.7827442134378728</v>
      </c>
      <c r="U90" s="7">
        <v>804.10049415869503</v>
      </c>
      <c r="V90" s="7">
        <v>526.52812297475737</v>
      </c>
      <c r="W90" s="7">
        <v>1046.4167288517808</v>
      </c>
    </row>
    <row r="91" spans="1:23" x14ac:dyDescent="0.2">
      <c r="C91" t="s">
        <v>66</v>
      </c>
      <c r="D91" s="3" t="s">
        <v>38</v>
      </c>
      <c r="E91" s="14" t="s">
        <v>38</v>
      </c>
      <c r="F91" s="3" t="s">
        <v>38</v>
      </c>
      <c r="G91" s="7">
        <v>3.1778857247815635</v>
      </c>
      <c r="H91" s="7">
        <v>0.77468061303048774</v>
      </c>
      <c r="I91" s="3" t="s">
        <v>38</v>
      </c>
      <c r="J91" s="3" t="s">
        <v>38</v>
      </c>
      <c r="K91" s="7">
        <v>312.8786229750084</v>
      </c>
      <c r="L91" s="3" t="s">
        <v>38</v>
      </c>
      <c r="M91" s="14" t="s">
        <v>38</v>
      </c>
      <c r="N91" s="7">
        <v>8.1195952423045306</v>
      </c>
      <c r="O91" s="3" t="s">
        <v>38</v>
      </c>
      <c r="P91" s="7">
        <v>424.89451514952759</v>
      </c>
      <c r="Q91" s="14" t="s">
        <v>38</v>
      </c>
      <c r="R91" s="7">
        <v>10.284000650671683</v>
      </c>
      <c r="S91" s="14" t="s">
        <v>38</v>
      </c>
      <c r="T91" s="7">
        <v>2.6076991315739422</v>
      </c>
      <c r="U91" s="7">
        <v>366.71210945208634</v>
      </c>
      <c r="V91" s="7">
        <v>229.81111868884781</v>
      </c>
      <c r="W91" s="7">
        <v>483.96357678665549</v>
      </c>
    </row>
    <row r="92" spans="1:23" x14ac:dyDescent="0.2">
      <c r="C92" t="s">
        <v>67</v>
      </c>
      <c r="D92" s="3" t="s">
        <v>38</v>
      </c>
      <c r="E92" s="7">
        <v>19.402290572060895</v>
      </c>
      <c r="F92" s="3" t="s">
        <v>38</v>
      </c>
      <c r="G92" s="7">
        <v>3.1234268823519304</v>
      </c>
      <c r="H92" s="7">
        <v>1.1370072295072049</v>
      </c>
      <c r="I92" s="3" t="s">
        <v>38</v>
      </c>
      <c r="J92" s="3" t="s">
        <v>38</v>
      </c>
      <c r="K92" s="7">
        <v>190.14905039070882</v>
      </c>
      <c r="L92" s="3" t="s">
        <v>38</v>
      </c>
      <c r="M92" s="14" t="s">
        <v>38</v>
      </c>
      <c r="N92" s="7">
        <v>9.5709503956917477</v>
      </c>
      <c r="O92" s="3" t="s">
        <v>38</v>
      </c>
      <c r="P92" s="7">
        <v>423.92472601388681</v>
      </c>
      <c r="Q92" s="14" t="s">
        <v>38</v>
      </c>
      <c r="R92" s="7">
        <v>10.852854653482179</v>
      </c>
      <c r="S92" s="14" t="s">
        <v>38</v>
      </c>
      <c r="T92" s="7">
        <v>5.2135474526154715</v>
      </c>
      <c r="U92" s="7">
        <v>450.05919918714858</v>
      </c>
      <c r="V92" s="7">
        <v>340.02072908145425</v>
      </c>
      <c r="W92" s="7">
        <v>618.26834333313161</v>
      </c>
    </row>
    <row r="93" spans="1:23" x14ac:dyDescent="0.2">
      <c r="C93" t="s">
        <v>68</v>
      </c>
      <c r="D93" s="3" t="s">
        <v>38</v>
      </c>
      <c r="E93" s="14" t="s">
        <v>38</v>
      </c>
      <c r="F93" s="3" t="s">
        <v>38</v>
      </c>
      <c r="G93" s="7">
        <v>1.9411167743247344</v>
      </c>
      <c r="H93" s="7">
        <v>1.0385085161495557</v>
      </c>
      <c r="I93" s="3" t="s">
        <v>38</v>
      </c>
      <c r="J93" s="3" t="s">
        <v>38</v>
      </c>
      <c r="K93" s="7">
        <v>369.20519357983295</v>
      </c>
      <c r="L93" s="3" t="s">
        <v>38</v>
      </c>
      <c r="M93" s="7">
        <v>4.5875966002223629</v>
      </c>
      <c r="N93" s="7">
        <v>11.413157106670972</v>
      </c>
      <c r="O93" s="3" t="s">
        <v>38</v>
      </c>
      <c r="P93" s="7">
        <v>488.69773440777135</v>
      </c>
      <c r="Q93" s="14" t="s">
        <v>38</v>
      </c>
      <c r="R93" s="7">
        <v>14.486071290450447</v>
      </c>
      <c r="S93" s="14" t="s">
        <v>38</v>
      </c>
      <c r="T93" s="7">
        <v>4.2379240436979497</v>
      </c>
      <c r="U93" s="7">
        <v>728.85471957842208</v>
      </c>
      <c r="V93" s="7">
        <v>532.56983429647175</v>
      </c>
      <c r="W93" s="7">
        <v>988.21349488729231</v>
      </c>
    </row>
    <row r="94" spans="1:23" x14ac:dyDescent="0.2">
      <c r="E94" s="7"/>
      <c r="G94" s="7"/>
      <c r="H94" s="7"/>
      <c r="K94" s="7"/>
      <c r="M94" s="7"/>
      <c r="N94" s="7"/>
      <c r="P94" s="7"/>
      <c r="Q94" s="7"/>
      <c r="R94" s="7"/>
      <c r="S94" s="7"/>
      <c r="T94" s="7"/>
      <c r="U94" s="7"/>
      <c r="V94" s="7"/>
      <c r="W94" s="7"/>
    </row>
    <row r="95" spans="1:23" x14ac:dyDescent="0.2">
      <c r="E95" s="7"/>
      <c r="G95" s="7"/>
      <c r="H95" s="7"/>
      <c r="K95" s="7"/>
      <c r="M95" s="7"/>
      <c r="N95" s="7"/>
      <c r="P95" s="7"/>
      <c r="Q95" s="7"/>
      <c r="R95" s="7"/>
      <c r="S95" s="7"/>
      <c r="T95" s="7"/>
      <c r="U95" s="7"/>
      <c r="V95" s="7"/>
      <c r="W95" s="7"/>
    </row>
    <row r="96" spans="1:23" x14ac:dyDescent="0.2">
      <c r="E96" s="7"/>
      <c r="G96" s="7"/>
      <c r="H96" s="7"/>
      <c r="K96" s="7"/>
      <c r="M96" s="7"/>
      <c r="N96" s="7"/>
      <c r="P96" s="7"/>
      <c r="Q96" s="7"/>
      <c r="R96" s="7"/>
      <c r="S96" s="7"/>
      <c r="T96" s="7"/>
      <c r="U96" s="7"/>
      <c r="V96" s="7"/>
      <c r="W96" s="7"/>
    </row>
    <row r="97" spans="2:23" x14ac:dyDescent="0.2">
      <c r="B97" s="36" t="s">
        <v>30</v>
      </c>
      <c r="C97" s="36"/>
      <c r="D97" s="36" t="s">
        <v>2</v>
      </c>
      <c r="E97" s="37" t="s">
        <v>3</v>
      </c>
      <c r="F97" s="36" t="s">
        <v>4</v>
      </c>
      <c r="G97" s="37" t="s">
        <v>5</v>
      </c>
      <c r="H97" s="37" t="s">
        <v>24</v>
      </c>
      <c r="I97" s="36" t="s">
        <v>6</v>
      </c>
      <c r="J97" s="36" t="s">
        <v>7</v>
      </c>
      <c r="K97" s="37" t="s">
        <v>8</v>
      </c>
      <c r="L97" s="36" t="s">
        <v>9</v>
      </c>
      <c r="M97" s="37" t="s">
        <v>10</v>
      </c>
      <c r="N97" s="37" t="s">
        <v>11</v>
      </c>
      <c r="O97" s="36" t="s">
        <v>12</v>
      </c>
      <c r="P97" s="37" t="s">
        <v>13</v>
      </c>
      <c r="Q97" s="37" t="s">
        <v>14</v>
      </c>
      <c r="R97" s="37" t="s">
        <v>15</v>
      </c>
      <c r="S97" s="37" t="s">
        <v>16</v>
      </c>
      <c r="T97" s="37" t="s">
        <v>17</v>
      </c>
      <c r="U97" s="37" t="s">
        <v>18</v>
      </c>
      <c r="V97" s="37" t="s">
        <v>19</v>
      </c>
      <c r="W97" s="37" t="s">
        <v>44</v>
      </c>
    </row>
    <row r="98" spans="2:23" x14ac:dyDescent="0.2">
      <c r="C98" t="s">
        <v>64</v>
      </c>
      <c r="D98" s="3" t="s">
        <v>38</v>
      </c>
      <c r="E98" s="7">
        <v>78.068535890632447</v>
      </c>
      <c r="F98" s="3" t="s">
        <v>38</v>
      </c>
      <c r="G98" s="7">
        <v>12.028374619867277</v>
      </c>
      <c r="H98" s="7">
        <v>1.3931525103216531</v>
      </c>
      <c r="I98" s="3" t="s">
        <v>38</v>
      </c>
      <c r="J98" s="3" t="s">
        <v>38</v>
      </c>
      <c r="K98" s="7">
        <v>1001.7622284002131</v>
      </c>
      <c r="L98" s="3" t="s">
        <v>38</v>
      </c>
      <c r="M98" s="7">
        <v>7.5228335565996733</v>
      </c>
      <c r="N98" s="7">
        <v>26.632061949766502</v>
      </c>
      <c r="O98" s="3" t="s">
        <v>38</v>
      </c>
      <c r="P98" s="7">
        <v>845.10372568018568</v>
      </c>
      <c r="Q98" s="14" t="s">
        <v>38</v>
      </c>
      <c r="R98" s="7">
        <v>45.470368899120075</v>
      </c>
      <c r="S98" s="7">
        <v>2.1799403658716829</v>
      </c>
      <c r="T98" s="7">
        <v>5.2123203071344157</v>
      </c>
      <c r="U98" s="7">
        <v>792.35601790830765</v>
      </c>
      <c r="V98" s="7">
        <v>629.4073890266734</v>
      </c>
      <c r="W98" s="7">
        <v>1132.9062133182622</v>
      </c>
    </row>
    <row r="99" spans="2:23" x14ac:dyDescent="0.2">
      <c r="C99" t="s">
        <v>65</v>
      </c>
      <c r="D99" s="3" t="s">
        <v>38</v>
      </c>
      <c r="E99" s="7">
        <v>38.54897071516578</v>
      </c>
      <c r="F99" s="3" t="s">
        <v>38</v>
      </c>
      <c r="G99" s="7">
        <v>8.0202233751507688</v>
      </c>
      <c r="H99" s="7">
        <v>1.160782834216133</v>
      </c>
      <c r="I99" s="3" t="s">
        <v>38</v>
      </c>
      <c r="J99" s="3" t="s">
        <v>38</v>
      </c>
      <c r="K99" s="7">
        <v>208.07455500138846</v>
      </c>
      <c r="L99" s="3" t="s">
        <v>38</v>
      </c>
      <c r="M99" s="7">
        <v>7.8412214004378278</v>
      </c>
      <c r="N99" s="7">
        <v>13.872399153435536</v>
      </c>
      <c r="O99" s="3" t="s">
        <v>38</v>
      </c>
      <c r="P99" s="7">
        <v>453.4212893777061</v>
      </c>
      <c r="Q99" s="14" t="s">
        <v>38</v>
      </c>
      <c r="R99" s="7">
        <v>16.6504411134013</v>
      </c>
      <c r="S99" s="7">
        <v>2.2738534859800303</v>
      </c>
      <c r="T99" s="7">
        <v>5.7827442134378728</v>
      </c>
      <c r="U99" s="7">
        <v>804.10049415869503</v>
      </c>
      <c r="V99" s="7">
        <v>526.52812297475737</v>
      </c>
      <c r="W99" s="7">
        <v>1046.4167288517808</v>
      </c>
    </row>
    <row r="100" spans="2:23" x14ac:dyDescent="0.2">
      <c r="C100" t="s">
        <v>66</v>
      </c>
      <c r="D100" s="3" t="s">
        <v>38</v>
      </c>
      <c r="E100" s="14" t="s">
        <v>38</v>
      </c>
      <c r="F100" s="3" t="s">
        <v>38</v>
      </c>
      <c r="G100" s="7">
        <v>3.1778857247815635</v>
      </c>
      <c r="H100" s="7">
        <v>0.77468061303048785</v>
      </c>
      <c r="I100" s="3" t="s">
        <v>38</v>
      </c>
      <c r="J100" s="3" t="s">
        <v>38</v>
      </c>
      <c r="K100" s="7">
        <v>312.8786229750084</v>
      </c>
      <c r="L100" s="3" t="s">
        <v>38</v>
      </c>
      <c r="M100" s="14" t="s">
        <v>38</v>
      </c>
      <c r="N100" s="7">
        <v>8.1195952423045306</v>
      </c>
      <c r="O100" s="3" t="s">
        <v>38</v>
      </c>
      <c r="P100" s="7">
        <v>424.89451514952759</v>
      </c>
      <c r="Q100" s="14" t="s">
        <v>38</v>
      </c>
      <c r="R100" s="7">
        <v>10.284000650671683</v>
      </c>
      <c r="S100" s="14" t="s">
        <v>38</v>
      </c>
      <c r="T100" s="7">
        <v>2.6076991315739417</v>
      </c>
      <c r="U100" s="7">
        <v>366.71210945208634</v>
      </c>
      <c r="V100" s="7">
        <v>229.81111868884781</v>
      </c>
      <c r="W100" s="7">
        <v>483.96357678665555</v>
      </c>
    </row>
    <row r="101" spans="2:23" x14ac:dyDescent="0.2">
      <c r="C101" t="s">
        <v>67</v>
      </c>
      <c r="D101" s="3" t="s">
        <v>38</v>
      </c>
      <c r="E101" s="7">
        <v>19.402290572060895</v>
      </c>
      <c r="F101" s="3" t="s">
        <v>38</v>
      </c>
      <c r="G101" s="7">
        <v>3.1234268823519304</v>
      </c>
      <c r="H101" s="7">
        <v>1.1370072295072047</v>
      </c>
      <c r="I101" s="3" t="s">
        <v>38</v>
      </c>
      <c r="J101" s="3" t="s">
        <v>38</v>
      </c>
      <c r="K101" s="7">
        <v>190.14905039070879</v>
      </c>
      <c r="L101" s="3" t="s">
        <v>38</v>
      </c>
      <c r="M101" s="14" t="s">
        <v>38</v>
      </c>
      <c r="N101" s="7">
        <v>9.5709503956917477</v>
      </c>
      <c r="O101" s="3" t="s">
        <v>38</v>
      </c>
      <c r="P101" s="7">
        <v>423.92472601388681</v>
      </c>
      <c r="Q101" s="14" t="s">
        <v>38</v>
      </c>
      <c r="R101" s="7">
        <v>10.852854653482177</v>
      </c>
      <c r="S101" s="14" t="s">
        <v>38</v>
      </c>
      <c r="T101" s="7">
        <v>5.2135474526154715</v>
      </c>
      <c r="U101" s="7">
        <v>450.05919918714858</v>
      </c>
      <c r="V101" s="7">
        <v>340.02072908145425</v>
      </c>
      <c r="W101" s="7">
        <v>618.2683433331315</v>
      </c>
    </row>
    <row r="102" spans="2:23" x14ac:dyDescent="0.2">
      <c r="C102" t="s">
        <v>68</v>
      </c>
      <c r="D102" s="3" t="s">
        <v>38</v>
      </c>
      <c r="E102" s="14" t="s">
        <v>38</v>
      </c>
      <c r="F102" s="3" t="s">
        <v>38</v>
      </c>
      <c r="G102" s="7">
        <v>1.9411167743247342</v>
      </c>
      <c r="H102" s="7">
        <v>1.0385085161495555</v>
      </c>
      <c r="I102" s="3" t="s">
        <v>38</v>
      </c>
      <c r="J102" s="3" t="s">
        <v>38</v>
      </c>
      <c r="K102" s="7">
        <v>369.20519357983295</v>
      </c>
      <c r="L102" s="3" t="s">
        <v>38</v>
      </c>
      <c r="M102" s="7">
        <v>4.587596600222362</v>
      </c>
      <c r="N102" s="7">
        <v>11.413157106670972</v>
      </c>
      <c r="O102" s="3" t="s">
        <v>38</v>
      </c>
      <c r="P102" s="7">
        <v>488.69773440777141</v>
      </c>
      <c r="Q102" s="14" t="s">
        <v>38</v>
      </c>
      <c r="R102" s="7">
        <v>14.486071290450447</v>
      </c>
      <c r="S102" s="14" t="s">
        <v>38</v>
      </c>
      <c r="T102" s="7">
        <v>4.2379240436979497</v>
      </c>
      <c r="U102" s="7">
        <v>728.85471957842208</v>
      </c>
      <c r="V102" s="7">
        <v>532.56983429647164</v>
      </c>
      <c r="W102" s="7">
        <v>988.21349488729231</v>
      </c>
    </row>
  </sheetData>
  <mergeCells count="5">
    <mergeCell ref="A52:A54"/>
    <mergeCell ref="A60:A62"/>
    <mergeCell ref="A68:A70"/>
    <mergeCell ref="A76:A78"/>
    <mergeCell ref="A44:A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F6D4E-A479-4213-AC15-411E857F5DE3}">
  <dimension ref="A1:AA105"/>
  <sheetViews>
    <sheetView topLeftCell="A82" workbookViewId="0">
      <selection activeCell="A88" sqref="A88"/>
    </sheetView>
  </sheetViews>
  <sheetFormatPr defaultRowHeight="14.25" x14ac:dyDescent="0.2"/>
  <cols>
    <col min="1" max="1" width="13.5" customWidth="1"/>
    <col min="3" max="3" width="13.25" customWidth="1"/>
    <col min="5" max="5" width="15.625" bestFit="1" customWidth="1"/>
    <col min="7" max="7" width="9.625" customWidth="1"/>
    <col min="8" max="8" width="10.75" customWidth="1"/>
    <col min="11" max="11" width="9.875" customWidth="1"/>
    <col min="14" max="14" width="9.25" bestFit="1" customWidth="1"/>
    <col min="16" max="16" width="11.375" customWidth="1"/>
    <col min="17" max="17" width="12.5" bestFit="1" customWidth="1"/>
    <col min="18" max="18" width="14.375" bestFit="1" customWidth="1"/>
    <col min="19" max="20" width="13" bestFit="1" customWidth="1"/>
    <col min="21" max="22" width="15.75" bestFit="1" customWidth="1"/>
    <col min="23" max="23" width="16.875" bestFit="1" customWidth="1"/>
  </cols>
  <sheetData>
    <row r="1" spans="1:27" x14ac:dyDescent="0.2">
      <c r="A1" s="5" t="s">
        <v>74</v>
      </c>
    </row>
    <row r="3" spans="1:27" x14ac:dyDescent="0.2">
      <c r="A3" t="s">
        <v>34</v>
      </c>
    </row>
    <row r="4" spans="1:27" x14ac:dyDescent="0.2">
      <c r="A4" t="s">
        <v>31</v>
      </c>
    </row>
    <row r="5" spans="1:27" x14ac:dyDescent="0.2">
      <c r="A5" t="s">
        <v>32</v>
      </c>
    </row>
    <row r="6" spans="1:27" x14ac:dyDescent="0.2">
      <c r="A6" t="s">
        <v>33</v>
      </c>
    </row>
    <row r="7" spans="1:27" x14ac:dyDescent="0.2">
      <c r="A7" t="s">
        <v>72</v>
      </c>
    </row>
    <row r="9" spans="1:27" x14ac:dyDescent="0.2">
      <c r="A9" s="1" t="s">
        <v>35</v>
      </c>
    </row>
    <row r="11" spans="1:27" x14ac:dyDescent="0.2">
      <c r="A11" s="2" t="s">
        <v>36</v>
      </c>
      <c r="B11" s="2" t="s">
        <v>37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24</v>
      </c>
      <c r="I11" s="1" t="s">
        <v>6</v>
      </c>
      <c r="J11" s="1" t="s">
        <v>7</v>
      </c>
      <c r="K11" s="1" t="s">
        <v>8</v>
      </c>
      <c r="L11" s="1" t="s">
        <v>9</v>
      </c>
      <c r="M11" s="1" t="s">
        <v>10</v>
      </c>
      <c r="N11" s="1" t="s">
        <v>11</v>
      </c>
      <c r="O11" s="1" t="s">
        <v>12</v>
      </c>
      <c r="P11" s="1" t="s">
        <v>13</v>
      </c>
      <c r="Q11" s="1" t="s">
        <v>14</v>
      </c>
      <c r="R11" s="1" t="s">
        <v>15</v>
      </c>
      <c r="S11" s="1" t="s">
        <v>16</v>
      </c>
      <c r="T11" s="1" t="s">
        <v>17</v>
      </c>
      <c r="U11" s="1" t="s">
        <v>18</v>
      </c>
      <c r="V11" s="1" t="s">
        <v>19</v>
      </c>
      <c r="W11" s="1" t="s">
        <v>44</v>
      </c>
      <c r="Z11" s="1"/>
      <c r="AA11" s="1"/>
    </row>
    <row r="12" spans="1:27" x14ac:dyDescent="0.2">
      <c r="A12" s="45" t="s">
        <v>0</v>
      </c>
      <c r="B12">
        <v>1</v>
      </c>
      <c r="C12" s="7">
        <v>431403</v>
      </c>
      <c r="D12" s="3" t="s">
        <v>38</v>
      </c>
      <c r="E12" s="7">
        <v>5927</v>
      </c>
      <c r="F12" s="3" t="s">
        <v>38</v>
      </c>
      <c r="G12" s="7">
        <v>16780</v>
      </c>
      <c r="H12" s="14" t="s">
        <v>38</v>
      </c>
      <c r="I12" s="3" t="s">
        <v>38</v>
      </c>
      <c r="J12" s="3" t="s">
        <v>38</v>
      </c>
      <c r="K12" s="7">
        <v>10359</v>
      </c>
      <c r="L12" s="3" t="s">
        <v>38</v>
      </c>
      <c r="M12" s="3" t="s">
        <v>38</v>
      </c>
      <c r="N12" s="7">
        <v>6050</v>
      </c>
      <c r="O12" s="3" t="s">
        <v>38</v>
      </c>
      <c r="P12" s="7">
        <v>185247</v>
      </c>
      <c r="Q12" s="3" t="s">
        <v>38</v>
      </c>
      <c r="R12" s="7">
        <v>18537</v>
      </c>
      <c r="S12" s="41">
        <v>1554</v>
      </c>
      <c r="T12" s="7">
        <v>2093</v>
      </c>
      <c r="U12" s="7">
        <v>96212</v>
      </c>
      <c r="V12" s="7">
        <v>186374</v>
      </c>
      <c r="W12" s="7">
        <v>540304</v>
      </c>
    </row>
    <row r="13" spans="1:27" x14ac:dyDescent="0.2">
      <c r="A13" s="45"/>
      <c r="B13">
        <v>2</v>
      </c>
      <c r="C13" s="7">
        <v>469706</v>
      </c>
      <c r="D13" s="3" t="s">
        <v>38</v>
      </c>
      <c r="E13" s="7">
        <v>6253</v>
      </c>
      <c r="F13" s="3" t="s">
        <v>38</v>
      </c>
      <c r="G13" s="7">
        <v>17541</v>
      </c>
      <c r="H13" s="14" t="s">
        <v>38</v>
      </c>
      <c r="I13" s="3" t="s">
        <v>38</v>
      </c>
      <c r="J13" s="3" t="s">
        <v>38</v>
      </c>
      <c r="K13" s="7">
        <v>11364</v>
      </c>
      <c r="L13" s="3" t="s">
        <v>38</v>
      </c>
      <c r="M13" s="3" t="s">
        <v>38</v>
      </c>
      <c r="N13" s="7">
        <v>6391</v>
      </c>
      <c r="O13" s="3" t="s">
        <v>38</v>
      </c>
      <c r="P13" s="7">
        <v>209464</v>
      </c>
      <c r="Q13" s="3" t="s">
        <v>38</v>
      </c>
      <c r="R13" s="7">
        <v>17811</v>
      </c>
      <c r="S13" s="41">
        <v>2336</v>
      </c>
      <c r="T13" s="7">
        <v>3634</v>
      </c>
      <c r="U13" s="7">
        <v>175421</v>
      </c>
      <c r="V13" s="7">
        <v>262488</v>
      </c>
      <c r="W13" s="7">
        <v>736687</v>
      </c>
    </row>
    <row r="14" spans="1:27" x14ac:dyDescent="0.2">
      <c r="A14" s="45"/>
      <c r="B14">
        <v>3</v>
      </c>
      <c r="C14" s="7">
        <v>479299</v>
      </c>
      <c r="D14" s="3" t="s">
        <v>38</v>
      </c>
      <c r="E14" s="7">
        <v>7181</v>
      </c>
      <c r="F14" s="3" t="s">
        <v>38</v>
      </c>
      <c r="G14" s="7">
        <v>17470</v>
      </c>
      <c r="H14" s="14" t="s">
        <v>38</v>
      </c>
      <c r="I14" s="3" t="s">
        <v>38</v>
      </c>
      <c r="J14" s="3" t="s">
        <v>38</v>
      </c>
      <c r="K14" s="7">
        <v>12220</v>
      </c>
      <c r="L14" s="3" t="s">
        <v>38</v>
      </c>
      <c r="M14" s="3" t="s">
        <v>38</v>
      </c>
      <c r="N14" s="7">
        <v>8036</v>
      </c>
      <c r="O14" s="3" t="s">
        <v>38</v>
      </c>
      <c r="P14" s="7">
        <v>210397</v>
      </c>
      <c r="Q14" s="3" t="s">
        <v>38</v>
      </c>
      <c r="R14" s="7">
        <v>20021</v>
      </c>
      <c r="S14" s="41">
        <v>3249</v>
      </c>
      <c r="T14" s="7">
        <v>2685</v>
      </c>
      <c r="U14" s="7">
        <v>190333</v>
      </c>
      <c r="V14" s="7">
        <v>297646</v>
      </c>
      <c r="W14" s="7">
        <v>824300</v>
      </c>
    </row>
    <row r="15" spans="1:27" x14ac:dyDescent="0.2">
      <c r="C15" s="7"/>
      <c r="E15" s="7"/>
      <c r="G15" s="7"/>
      <c r="H15" s="7"/>
      <c r="K15" s="7"/>
      <c r="N15" s="7"/>
      <c r="P15" s="7"/>
      <c r="R15" s="7"/>
      <c r="S15" s="7"/>
      <c r="T15" s="7"/>
      <c r="U15" s="7"/>
      <c r="V15" s="7"/>
      <c r="W15" s="7"/>
    </row>
    <row r="16" spans="1:27" x14ac:dyDescent="0.2">
      <c r="A16" s="2" t="s">
        <v>36</v>
      </c>
      <c r="B16" s="2" t="s">
        <v>37</v>
      </c>
      <c r="C16" s="13" t="s">
        <v>1</v>
      </c>
      <c r="D16" s="1" t="s">
        <v>2</v>
      </c>
      <c r="E16" s="13" t="s">
        <v>3</v>
      </c>
      <c r="F16" s="1" t="s">
        <v>4</v>
      </c>
      <c r="G16" s="13" t="s">
        <v>5</v>
      </c>
      <c r="H16" s="15" t="s">
        <v>24</v>
      </c>
      <c r="I16" s="1" t="s">
        <v>6</v>
      </c>
      <c r="J16" s="1" t="s">
        <v>7</v>
      </c>
      <c r="K16" s="13" t="s">
        <v>8</v>
      </c>
      <c r="L16" s="1" t="s">
        <v>9</v>
      </c>
      <c r="M16" s="1" t="s">
        <v>10</v>
      </c>
      <c r="N16" s="13" t="s">
        <v>11</v>
      </c>
      <c r="O16" s="1" t="s">
        <v>12</v>
      </c>
      <c r="P16" s="13" t="s">
        <v>13</v>
      </c>
      <c r="Q16" s="1" t="s">
        <v>14</v>
      </c>
      <c r="R16" s="13" t="s">
        <v>15</v>
      </c>
      <c r="S16" s="13" t="s">
        <v>16</v>
      </c>
      <c r="T16" s="13" t="s">
        <v>17</v>
      </c>
      <c r="U16" s="13" t="s">
        <v>18</v>
      </c>
      <c r="V16" s="13" t="s">
        <v>19</v>
      </c>
      <c r="W16" s="13" t="s">
        <v>44</v>
      </c>
      <c r="Z16" s="1"/>
      <c r="AA16" s="1"/>
    </row>
    <row r="17" spans="1:27" x14ac:dyDescent="0.2">
      <c r="A17" s="45" t="s">
        <v>20</v>
      </c>
      <c r="B17">
        <v>1</v>
      </c>
      <c r="C17" s="7">
        <v>400154</v>
      </c>
      <c r="D17" s="3" t="s">
        <v>38</v>
      </c>
      <c r="E17" s="7">
        <v>3886</v>
      </c>
      <c r="F17" s="3" t="s">
        <v>38</v>
      </c>
      <c r="G17" s="7">
        <v>18874</v>
      </c>
      <c r="H17" s="14" t="s">
        <v>38</v>
      </c>
      <c r="I17" s="3" t="s">
        <v>38</v>
      </c>
      <c r="J17" s="3" t="s">
        <v>38</v>
      </c>
      <c r="K17" s="7">
        <v>17617</v>
      </c>
      <c r="L17" s="3" t="s">
        <v>38</v>
      </c>
      <c r="M17" s="3" t="s">
        <v>38</v>
      </c>
      <c r="N17" s="7">
        <v>6053</v>
      </c>
      <c r="O17" s="3" t="s">
        <v>38</v>
      </c>
      <c r="P17" s="7">
        <v>195077</v>
      </c>
      <c r="Q17" s="3" t="s">
        <v>38</v>
      </c>
      <c r="R17" s="7">
        <v>19176</v>
      </c>
      <c r="S17" s="41">
        <v>2496</v>
      </c>
      <c r="T17" s="7">
        <v>3475</v>
      </c>
      <c r="U17" s="7">
        <v>120636</v>
      </c>
      <c r="V17" s="7">
        <v>210873</v>
      </c>
      <c r="W17" s="7">
        <v>687737</v>
      </c>
    </row>
    <row r="18" spans="1:27" x14ac:dyDescent="0.2">
      <c r="A18" s="45"/>
      <c r="B18">
        <v>2</v>
      </c>
      <c r="C18" s="7">
        <v>443699</v>
      </c>
      <c r="D18" s="3" t="s">
        <v>38</v>
      </c>
      <c r="E18" s="7">
        <v>4628</v>
      </c>
      <c r="F18" s="3" t="s">
        <v>38</v>
      </c>
      <c r="G18" s="7">
        <v>21697</v>
      </c>
      <c r="H18" s="7">
        <v>4076</v>
      </c>
      <c r="I18" s="3" t="s">
        <v>38</v>
      </c>
      <c r="J18" s="3" t="s">
        <v>38</v>
      </c>
      <c r="K18" s="7">
        <v>22069</v>
      </c>
      <c r="L18" s="3" t="s">
        <v>38</v>
      </c>
      <c r="M18" s="3" t="s">
        <v>38</v>
      </c>
      <c r="N18" s="7">
        <v>7314</v>
      </c>
      <c r="O18" s="3" t="s">
        <v>38</v>
      </c>
      <c r="P18" s="7">
        <v>231928</v>
      </c>
      <c r="Q18" s="7">
        <v>1918</v>
      </c>
      <c r="R18" s="7">
        <v>23276</v>
      </c>
      <c r="S18" s="41">
        <v>2064</v>
      </c>
      <c r="T18" s="7">
        <v>3126</v>
      </c>
      <c r="U18" s="7">
        <v>201497</v>
      </c>
      <c r="V18" s="7">
        <v>313365</v>
      </c>
      <c r="W18" s="7">
        <v>872954</v>
      </c>
    </row>
    <row r="19" spans="1:27" x14ac:dyDescent="0.2">
      <c r="A19" s="45"/>
      <c r="B19">
        <v>3</v>
      </c>
      <c r="C19" s="7">
        <v>458891</v>
      </c>
      <c r="D19" s="3" t="s">
        <v>38</v>
      </c>
      <c r="E19" s="7">
        <v>4250</v>
      </c>
      <c r="F19" s="3" t="s">
        <v>38</v>
      </c>
      <c r="G19" s="7">
        <v>18996</v>
      </c>
      <c r="H19" s="7">
        <v>2759</v>
      </c>
      <c r="I19" s="3" t="s">
        <v>38</v>
      </c>
      <c r="J19" s="3" t="s">
        <v>38</v>
      </c>
      <c r="K19" s="7">
        <v>21038</v>
      </c>
      <c r="L19" s="3" t="s">
        <v>38</v>
      </c>
      <c r="M19" s="3" t="s">
        <v>38</v>
      </c>
      <c r="N19" s="7">
        <v>8768</v>
      </c>
      <c r="O19" s="3" t="s">
        <v>38</v>
      </c>
      <c r="P19" s="7">
        <v>219135</v>
      </c>
      <c r="Q19" s="7">
        <v>2343</v>
      </c>
      <c r="R19" s="7">
        <v>21442</v>
      </c>
      <c r="S19" s="41">
        <v>2221</v>
      </c>
      <c r="T19" s="7">
        <v>3044</v>
      </c>
      <c r="U19" s="7">
        <v>224970</v>
      </c>
      <c r="V19" s="7">
        <v>345753</v>
      </c>
      <c r="W19" s="7">
        <v>972772</v>
      </c>
    </row>
    <row r="20" spans="1:27" x14ac:dyDescent="0.2">
      <c r="C20" s="7"/>
      <c r="E20" s="7"/>
      <c r="G20" s="7"/>
      <c r="H20" s="7"/>
      <c r="K20" s="7"/>
      <c r="N20" s="7"/>
      <c r="P20" s="7"/>
      <c r="R20" s="7"/>
      <c r="S20" s="7"/>
      <c r="T20" s="7"/>
      <c r="U20" s="7"/>
      <c r="V20" s="7"/>
      <c r="W20" s="7"/>
    </row>
    <row r="21" spans="1:27" x14ac:dyDescent="0.2">
      <c r="A21" s="2" t="s">
        <v>36</v>
      </c>
      <c r="B21" s="2" t="s">
        <v>37</v>
      </c>
      <c r="C21" s="13" t="s">
        <v>1</v>
      </c>
      <c r="D21" s="1" t="s">
        <v>2</v>
      </c>
      <c r="E21" s="13" t="s">
        <v>3</v>
      </c>
      <c r="F21" s="1" t="s">
        <v>4</v>
      </c>
      <c r="G21" s="13" t="s">
        <v>5</v>
      </c>
      <c r="H21" s="15" t="s">
        <v>24</v>
      </c>
      <c r="I21" s="1" t="s">
        <v>6</v>
      </c>
      <c r="J21" s="1" t="s">
        <v>7</v>
      </c>
      <c r="K21" s="13" t="s">
        <v>8</v>
      </c>
      <c r="L21" s="1" t="s">
        <v>9</v>
      </c>
      <c r="M21" s="1" t="s">
        <v>10</v>
      </c>
      <c r="N21" s="13" t="s">
        <v>11</v>
      </c>
      <c r="O21" s="1" t="s">
        <v>12</v>
      </c>
      <c r="P21" s="13" t="s">
        <v>13</v>
      </c>
      <c r="Q21" s="1" t="s">
        <v>14</v>
      </c>
      <c r="R21" s="13" t="s">
        <v>15</v>
      </c>
      <c r="S21" s="13" t="s">
        <v>16</v>
      </c>
      <c r="T21" s="13" t="s">
        <v>17</v>
      </c>
      <c r="U21" s="13" t="s">
        <v>18</v>
      </c>
      <c r="V21" s="13" t="s">
        <v>19</v>
      </c>
      <c r="W21" s="13" t="s">
        <v>44</v>
      </c>
      <c r="Z21" s="1"/>
      <c r="AA21" s="1"/>
    </row>
    <row r="22" spans="1:27" x14ac:dyDescent="0.2">
      <c r="A22" s="45" t="s">
        <v>21</v>
      </c>
      <c r="B22">
        <v>1</v>
      </c>
      <c r="C22" s="7">
        <v>404113</v>
      </c>
      <c r="D22" s="3" t="s">
        <v>38</v>
      </c>
      <c r="E22" s="7">
        <v>12940</v>
      </c>
      <c r="F22" s="3" t="s">
        <v>38</v>
      </c>
      <c r="G22" s="7">
        <v>34731</v>
      </c>
      <c r="H22" s="7">
        <v>2418</v>
      </c>
      <c r="I22" s="3" t="s">
        <v>38</v>
      </c>
      <c r="J22" s="3" t="s">
        <v>38</v>
      </c>
      <c r="K22" s="7">
        <v>13450</v>
      </c>
      <c r="L22" s="3" t="s">
        <v>38</v>
      </c>
      <c r="M22" s="3" t="s">
        <v>38</v>
      </c>
      <c r="N22" s="7">
        <v>9750</v>
      </c>
      <c r="O22" s="3" t="s">
        <v>38</v>
      </c>
      <c r="P22" s="7">
        <v>189926</v>
      </c>
      <c r="Q22" s="3" t="s">
        <v>38</v>
      </c>
      <c r="R22" s="7">
        <v>17278</v>
      </c>
      <c r="S22" s="14" t="s">
        <v>38</v>
      </c>
      <c r="T22" s="7">
        <v>2119</v>
      </c>
      <c r="U22" s="7">
        <v>128430</v>
      </c>
      <c r="V22" s="7">
        <v>195575</v>
      </c>
      <c r="W22" s="7">
        <v>524025</v>
      </c>
    </row>
    <row r="23" spans="1:27" x14ac:dyDescent="0.2">
      <c r="A23" s="45"/>
      <c r="B23">
        <v>2</v>
      </c>
      <c r="C23" s="7">
        <v>434585</v>
      </c>
      <c r="D23" s="3" t="s">
        <v>38</v>
      </c>
      <c r="E23" s="7">
        <v>11215</v>
      </c>
      <c r="F23" s="3" t="s">
        <v>38</v>
      </c>
      <c r="G23" s="7">
        <v>32154</v>
      </c>
      <c r="H23" s="7">
        <v>3008</v>
      </c>
      <c r="I23" s="3" t="s">
        <v>38</v>
      </c>
      <c r="J23" s="3" t="s">
        <v>38</v>
      </c>
      <c r="K23" s="7">
        <v>16625</v>
      </c>
      <c r="L23" s="3" t="s">
        <v>38</v>
      </c>
      <c r="M23" s="3" t="s">
        <v>38</v>
      </c>
      <c r="N23" s="7">
        <v>12041</v>
      </c>
      <c r="O23" s="3" t="s">
        <v>38</v>
      </c>
      <c r="P23" s="7">
        <v>227176</v>
      </c>
      <c r="Q23" s="3" t="s">
        <v>38</v>
      </c>
      <c r="R23" s="7">
        <v>22144</v>
      </c>
      <c r="S23" s="41">
        <v>1263</v>
      </c>
      <c r="T23" s="7">
        <v>2569</v>
      </c>
      <c r="U23" s="7">
        <v>184968</v>
      </c>
      <c r="V23" s="7">
        <v>262673</v>
      </c>
      <c r="W23" s="7">
        <v>695111</v>
      </c>
    </row>
    <row r="24" spans="1:27" x14ac:dyDescent="0.2">
      <c r="A24" s="45"/>
      <c r="B24">
        <v>3</v>
      </c>
      <c r="C24" s="7">
        <v>443735</v>
      </c>
      <c r="D24" s="3" t="s">
        <v>38</v>
      </c>
      <c r="E24" s="7">
        <v>9988</v>
      </c>
      <c r="F24" s="3" t="s">
        <v>38</v>
      </c>
      <c r="G24" s="7">
        <v>32806</v>
      </c>
      <c r="H24" s="7">
        <v>3892</v>
      </c>
      <c r="I24" s="3" t="s">
        <v>38</v>
      </c>
      <c r="J24" s="3" t="s">
        <v>38</v>
      </c>
      <c r="K24" s="7">
        <v>15290</v>
      </c>
      <c r="L24" s="3" t="s">
        <v>38</v>
      </c>
      <c r="M24" s="3" t="s">
        <v>38</v>
      </c>
      <c r="N24" s="7">
        <v>12159</v>
      </c>
      <c r="O24" s="3" t="s">
        <v>38</v>
      </c>
      <c r="P24" s="7">
        <v>202281</v>
      </c>
      <c r="Q24" s="3" t="s">
        <v>38</v>
      </c>
      <c r="R24" s="7">
        <v>21153</v>
      </c>
      <c r="S24" s="41">
        <v>1390</v>
      </c>
      <c r="T24" s="7">
        <v>2203</v>
      </c>
      <c r="U24" s="7">
        <v>202140</v>
      </c>
      <c r="V24" s="7">
        <v>283443</v>
      </c>
      <c r="W24" s="7">
        <v>714111</v>
      </c>
    </row>
    <row r="25" spans="1:27" x14ac:dyDescent="0.2">
      <c r="C25" s="7"/>
      <c r="E25" s="7"/>
      <c r="G25" s="7"/>
      <c r="H25" s="7"/>
      <c r="K25" s="7"/>
      <c r="N25" s="7"/>
      <c r="P25" s="7"/>
      <c r="R25" s="7"/>
      <c r="S25" s="7"/>
      <c r="T25" s="7"/>
      <c r="U25" s="7"/>
      <c r="V25" s="7"/>
      <c r="W25" s="7"/>
    </row>
    <row r="26" spans="1:27" x14ac:dyDescent="0.2">
      <c r="A26" s="2" t="s">
        <v>36</v>
      </c>
      <c r="B26" s="2" t="s">
        <v>37</v>
      </c>
      <c r="C26" s="13" t="s">
        <v>1</v>
      </c>
      <c r="D26" s="1" t="s">
        <v>2</v>
      </c>
      <c r="E26" s="13" t="s">
        <v>3</v>
      </c>
      <c r="F26" s="1" t="s">
        <v>4</v>
      </c>
      <c r="G26" s="13" t="s">
        <v>5</v>
      </c>
      <c r="H26" s="15" t="s">
        <v>24</v>
      </c>
      <c r="I26" s="1" t="s">
        <v>6</v>
      </c>
      <c r="J26" s="1" t="s">
        <v>7</v>
      </c>
      <c r="K26" s="13" t="s">
        <v>8</v>
      </c>
      <c r="L26" s="1" t="s">
        <v>9</v>
      </c>
      <c r="M26" s="1" t="s">
        <v>10</v>
      </c>
      <c r="N26" s="13" t="s">
        <v>11</v>
      </c>
      <c r="O26" s="1" t="s">
        <v>12</v>
      </c>
      <c r="P26" s="13" t="s">
        <v>13</v>
      </c>
      <c r="Q26" s="1" t="s">
        <v>14</v>
      </c>
      <c r="R26" s="13" t="s">
        <v>15</v>
      </c>
      <c r="S26" s="13" t="s">
        <v>16</v>
      </c>
      <c r="T26" s="13" t="s">
        <v>17</v>
      </c>
      <c r="U26" s="13" t="s">
        <v>18</v>
      </c>
      <c r="V26" s="13" t="s">
        <v>19</v>
      </c>
      <c r="W26" s="13" t="s">
        <v>44</v>
      </c>
      <c r="Z26" s="1"/>
      <c r="AA26" s="1"/>
    </row>
    <row r="27" spans="1:27" x14ac:dyDescent="0.2">
      <c r="A27" s="45" t="s">
        <v>22</v>
      </c>
      <c r="B27">
        <v>1</v>
      </c>
      <c r="C27" s="7">
        <v>401467</v>
      </c>
      <c r="D27" s="3" t="s">
        <v>38</v>
      </c>
      <c r="E27" s="7">
        <v>4570</v>
      </c>
      <c r="F27" s="3" t="s">
        <v>38</v>
      </c>
      <c r="G27" s="7">
        <v>18593</v>
      </c>
      <c r="H27" s="7">
        <v>3659</v>
      </c>
      <c r="I27" s="3" t="s">
        <v>38</v>
      </c>
      <c r="J27" s="3" t="s">
        <v>38</v>
      </c>
      <c r="K27" s="7">
        <v>15969</v>
      </c>
      <c r="L27" s="3" t="s">
        <v>38</v>
      </c>
      <c r="M27" s="3" t="s">
        <v>38</v>
      </c>
      <c r="N27" s="7">
        <v>7776</v>
      </c>
      <c r="O27" s="3" t="s">
        <v>38</v>
      </c>
      <c r="P27" s="7">
        <v>209296</v>
      </c>
      <c r="Q27">
        <v>1371</v>
      </c>
      <c r="R27" s="7">
        <v>18432</v>
      </c>
      <c r="S27" s="41">
        <v>1764</v>
      </c>
      <c r="T27" s="7">
        <v>3111</v>
      </c>
      <c r="U27" s="7">
        <v>155527</v>
      </c>
      <c r="V27" s="7">
        <v>203586</v>
      </c>
      <c r="W27" s="7">
        <v>597635</v>
      </c>
    </row>
    <row r="28" spans="1:27" x14ac:dyDescent="0.2">
      <c r="A28" s="45"/>
      <c r="B28">
        <v>2</v>
      </c>
      <c r="C28" s="7">
        <v>446863</v>
      </c>
      <c r="D28" s="3" t="s">
        <v>38</v>
      </c>
      <c r="E28" s="7">
        <v>5503</v>
      </c>
      <c r="F28" s="3" t="s">
        <v>38</v>
      </c>
      <c r="G28" s="7">
        <v>19767</v>
      </c>
      <c r="H28" s="7">
        <v>3558</v>
      </c>
      <c r="I28" s="3" t="s">
        <v>38</v>
      </c>
      <c r="J28" s="3" t="s">
        <v>38</v>
      </c>
      <c r="K28" s="7">
        <v>20347</v>
      </c>
      <c r="L28" s="3" t="s">
        <v>38</v>
      </c>
      <c r="M28">
        <v>1712</v>
      </c>
      <c r="N28" s="7">
        <v>9890</v>
      </c>
      <c r="O28" s="3" t="s">
        <v>38</v>
      </c>
      <c r="P28" s="7">
        <v>232698</v>
      </c>
      <c r="Q28" s="3" t="s">
        <v>38</v>
      </c>
      <c r="R28" s="7">
        <v>22819</v>
      </c>
      <c r="S28" s="14" t="s">
        <v>38</v>
      </c>
      <c r="T28" s="7">
        <v>3123</v>
      </c>
      <c r="U28" s="7">
        <v>216667</v>
      </c>
      <c r="V28" s="7">
        <v>290993</v>
      </c>
      <c r="W28" s="7">
        <v>766726</v>
      </c>
    </row>
    <row r="29" spans="1:27" x14ac:dyDescent="0.2">
      <c r="A29" s="45"/>
      <c r="B29">
        <v>3</v>
      </c>
      <c r="C29" s="7">
        <v>451285</v>
      </c>
      <c r="D29" s="3" t="s">
        <v>38</v>
      </c>
      <c r="E29" s="7">
        <v>6316</v>
      </c>
      <c r="F29" s="3" t="s">
        <v>38</v>
      </c>
      <c r="G29" s="7">
        <v>21005</v>
      </c>
      <c r="H29" s="7">
        <v>4295</v>
      </c>
      <c r="I29" s="3" t="s">
        <v>38</v>
      </c>
      <c r="J29" s="3" t="s">
        <v>38</v>
      </c>
      <c r="K29" s="7">
        <v>21039</v>
      </c>
      <c r="L29" s="3" t="s">
        <v>38</v>
      </c>
      <c r="M29" s="3" t="s">
        <v>38</v>
      </c>
      <c r="N29" s="7">
        <v>8950</v>
      </c>
      <c r="O29" s="3" t="s">
        <v>38</v>
      </c>
      <c r="P29" s="7">
        <v>241792</v>
      </c>
      <c r="Q29" s="3" t="s">
        <v>38</v>
      </c>
      <c r="R29" s="7">
        <v>21670</v>
      </c>
      <c r="S29" s="41">
        <v>1902</v>
      </c>
      <c r="T29" s="7">
        <v>3721</v>
      </c>
      <c r="U29" s="7">
        <v>228406</v>
      </c>
      <c r="V29" s="7">
        <v>309340</v>
      </c>
      <c r="W29" s="7">
        <v>825312</v>
      </c>
    </row>
    <row r="30" spans="1:27" x14ac:dyDescent="0.2">
      <c r="C30" s="7"/>
      <c r="E30" s="7"/>
      <c r="G30" s="7"/>
      <c r="H30" s="7"/>
      <c r="K30" s="7"/>
      <c r="N30" s="7"/>
      <c r="P30" s="7"/>
      <c r="R30" s="7"/>
      <c r="S30" s="7"/>
      <c r="T30" s="7"/>
      <c r="U30" s="7"/>
      <c r="V30" s="7"/>
      <c r="W30" s="7"/>
    </row>
    <row r="31" spans="1:27" x14ac:dyDescent="0.2">
      <c r="A31" s="2" t="s">
        <v>36</v>
      </c>
      <c r="B31" s="2" t="s">
        <v>37</v>
      </c>
      <c r="C31" s="13" t="s">
        <v>1</v>
      </c>
      <c r="D31" s="1" t="s">
        <v>2</v>
      </c>
      <c r="E31" s="13" t="s">
        <v>3</v>
      </c>
      <c r="F31" s="1" t="s">
        <v>4</v>
      </c>
      <c r="G31" s="13" t="s">
        <v>5</v>
      </c>
      <c r="H31" s="15" t="s">
        <v>24</v>
      </c>
      <c r="I31" s="1" t="s">
        <v>6</v>
      </c>
      <c r="J31" s="1" t="s">
        <v>7</v>
      </c>
      <c r="K31" s="13" t="s">
        <v>8</v>
      </c>
      <c r="L31" s="1" t="s">
        <v>9</v>
      </c>
      <c r="M31" s="1" t="s">
        <v>10</v>
      </c>
      <c r="N31" s="13" t="s">
        <v>11</v>
      </c>
      <c r="O31" s="1" t="s">
        <v>12</v>
      </c>
      <c r="P31" s="13" t="s">
        <v>13</v>
      </c>
      <c r="Q31" s="1" t="s">
        <v>14</v>
      </c>
      <c r="R31" s="13" t="s">
        <v>15</v>
      </c>
      <c r="S31" s="13" t="s">
        <v>16</v>
      </c>
      <c r="T31" s="13" t="s">
        <v>17</v>
      </c>
      <c r="U31" s="13" t="s">
        <v>18</v>
      </c>
      <c r="V31" s="13" t="s">
        <v>19</v>
      </c>
      <c r="W31" s="13" t="s">
        <v>44</v>
      </c>
      <c r="Z31" s="1"/>
      <c r="AA31" s="1"/>
    </row>
    <row r="32" spans="1:27" x14ac:dyDescent="0.2">
      <c r="A32" s="45" t="s">
        <v>23</v>
      </c>
      <c r="B32">
        <v>1</v>
      </c>
      <c r="C32" s="7">
        <v>392320</v>
      </c>
      <c r="D32" s="3" t="s">
        <v>38</v>
      </c>
      <c r="E32" s="7">
        <v>10991</v>
      </c>
      <c r="F32" s="3" t="s">
        <v>38</v>
      </c>
      <c r="G32" s="7">
        <v>46430</v>
      </c>
      <c r="H32" s="7">
        <v>7002</v>
      </c>
      <c r="I32" s="3" t="s">
        <v>38</v>
      </c>
      <c r="J32" s="3" t="s">
        <v>38</v>
      </c>
      <c r="K32" s="7">
        <v>14984</v>
      </c>
      <c r="L32" s="3" t="s">
        <v>38</v>
      </c>
      <c r="M32" s="3" t="s">
        <v>38</v>
      </c>
      <c r="N32" s="7">
        <v>7739</v>
      </c>
      <c r="O32" s="3" t="s">
        <v>38</v>
      </c>
      <c r="P32" s="7">
        <v>191757</v>
      </c>
      <c r="Q32" s="3" t="s">
        <v>38</v>
      </c>
      <c r="R32" s="7">
        <v>25419</v>
      </c>
      <c r="S32" s="41">
        <v>1791</v>
      </c>
      <c r="T32" s="7">
        <v>3058</v>
      </c>
      <c r="U32" s="7">
        <v>184383</v>
      </c>
      <c r="V32" s="7">
        <v>211191</v>
      </c>
      <c r="W32" s="7">
        <v>811691</v>
      </c>
    </row>
    <row r="33" spans="1:23" x14ac:dyDescent="0.2">
      <c r="A33" s="45"/>
      <c r="B33">
        <v>2</v>
      </c>
      <c r="C33" s="7">
        <v>433133</v>
      </c>
      <c r="D33" s="3" t="s">
        <v>38</v>
      </c>
      <c r="E33" s="7">
        <v>11732</v>
      </c>
      <c r="F33" s="3" t="s">
        <v>38</v>
      </c>
      <c r="G33" s="7">
        <v>46638</v>
      </c>
      <c r="H33" s="7">
        <v>6866</v>
      </c>
      <c r="I33" s="3" t="s">
        <v>38</v>
      </c>
      <c r="J33" s="3" t="s">
        <v>38</v>
      </c>
      <c r="K33" s="7">
        <v>17448</v>
      </c>
      <c r="L33" s="3" t="s">
        <v>38</v>
      </c>
      <c r="M33" s="3" t="s">
        <v>38</v>
      </c>
      <c r="N33" s="7">
        <v>9051</v>
      </c>
      <c r="O33" s="3" t="s">
        <v>38</v>
      </c>
      <c r="P33" s="7">
        <v>214005</v>
      </c>
      <c r="Q33" s="3" t="s">
        <v>38</v>
      </c>
      <c r="R33" s="7">
        <v>24925</v>
      </c>
      <c r="S33" s="41">
        <v>1379</v>
      </c>
      <c r="T33" s="7">
        <v>3554</v>
      </c>
      <c r="U33" s="7">
        <v>256248</v>
      </c>
      <c r="V33" s="7">
        <v>293887</v>
      </c>
      <c r="W33" s="7">
        <v>958385</v>
      </c>
    </row>
    <row r="34" spans="1:23" x14ac:dyDescent="0.2">
      <c r="A34" s="45"/>
      <c r="B34">
        <v>3</v>
      </c>
      <c r="C34" s="7">
        <v>447574</v>
      </c>
      <c r="D34" s="3" t="s">
        <v>38</v>
      </c>
      <c r="E34" s="7">
        <v>14195</v>
      </c>
      <c r="F34" s="3" t="s">
        <v>38</v>
      </c>
      <c r="G34" s="7">
        <v>51722</v>
      </c>
      <c r="H34" s="7">
        <v>8860</v>
      </c>
      <c r="I34" s="3" t="s">
        <v>38</v>
      </c>
      <c r="J34" s="3" t="s">
        <v>38</v>
      </c>
      <c r="K34" s="7">
        <v>19097</v>
      </c>
      <c r="L34" s="3" t="s">
        <v>38</v>
      </c>
      <c r="M34">
        <v>1252</v>
      </c>
      <c r="N34" s="7">
        <v>10669</v>
      </c>
      <c r="O34" s="3" t="s">
        <v>38</v>
      </c>
      <c r="P34" s="7">
        <v>213126</v>
      </c>
      <c r="Q34" s="3" t="s">
        <v>38</v>
      </c>
      <c r="R34" s="7">
        <v>26700</v>
      </c>
      <c r="S34" s="41">
        <v>2516</v>
      </c>
      <c r="T34" s="7">
        <v>4928</v>
      </c>
      <c r="U34" s="7">
        <v>273630</v>
      </c>
      <c r="V34" s="7">
        <v>322882</v>
      </c>
      <c r="W34" s="7">
        <v>1014512</v>
      </c>
    </row>
    <row r="35" spans="1:23" x14ac:dyDescent="0.2">
      <c r="N35" s="7"/>
    </row>
    <row r="36" spans="1:23" x14ac:dyDescent="0.2">
      <c r="A36" s="1" t="s">
        <v>39</v>
      </c>
    </row>
    <row r="37" spans="1:23" x14ac:dyDescent="0.2">
      <c r="A37" s="4" t="s">
        <v>40</v>
      </c>
    </row>
    <row r="38" spans="1:23" x14ac:dyDescent="0.2">
      <c r="A38" s="5" t="s">
        <v>41</v>
      </c>
    </row>
    <row r="39" spans="1:23" x14ac:dyDescent="0.2">
      <c r="A39" s="5" t="s">
        <v>42</v>
      </c>
    </row>
    <row r="40" spans="1:23" x14ac:dyDescent="0.2">
      <c r="A40" s="5" t="s">
        <v>43</v>
      </c>
    </row>
    <row r="44" spans="1:23" x14ac:dyDescent="0.2">
      <c r="A44" s="2" t="s">
        <v>36</v>
      </c>
      <c r="B44" s="2" t="s">
        <v>37</v>
      </c>
      <c r="C44" s="1" t="s">
        <v>1</v>
      </c>
      <c r="D44" s="1" t="s">
        <v>2</v>
      </c>
      <c r="E44" s="1" t="s">
        <v>3</v>
      </c>
      <c r="F44" s="1" t="s">
        <v>4</v>
      </c>
      <c r="G44" s="1" t="s">
        <v>5</v>
      </c>
      <c r="H44" s="1" t="s">
        <v>24</v>
      </c>
      <c r="I44" s="1" t="s">
        <v>6</v>
      </c>
      <c r="J44" s="1" t="s">
        <v>7</v>
      </c>
      <c r="K44" s="1" t="s">
        <v>8</v>
      </c>
      <c r="L44" s="1" t="s">
        <v>9</v>
      </c>
      <c r="M44" s="1" t="s">
        <v>10</v>
      </c>
      <c r="N44" s="1" t="s">
        <v>11</v>
      </c>
      <c r="O44" s="1" t="s">
        <v>12</v>
      </c>
      <c r="P44" s="1" t="s">
        <v>13</v>
      </c>
      <c r="Q44" s="1" t="s">
        <v>14</v>
      </c>
      <c r="R44" s="1" t="s">
        <v>15</v>
      </c>
      <c r="S44" s="1" t="s">
        <v>16</v>
      </c>
      <c r="T44" s="1" t="s">
        <v>17</v>
      </c>
      <c r="U44" s="1" t="s">
        <v>18</v>
      </c>
      <c r="V44" s="1" t="s">
        <v>19</v>
      </c>
      <c r="W44" s="1" t="s">
        <v>44</v>
      </c>
    </row>
    <row r="45" spans="1:23" x14ac:dyDescent="0.2">
      <c r="A45" s="45" t="s">
        <v>0</v>
      </c>
      <c r="B45">
        <v>1</v>
      </c>
      <c r="C45" s="7">
        <v>431403</v>
      </c>
      <c r="D45" s="3" t="s">
        <v>38</v>
      </c>
      <c r="E45" s="9">
        <v>1.3738893795360719E-2</v>
      </c>
      <c r="F45" s="3" t="s">
        <v>38</v>
      </c>
      <c r="G45" s="9">
        <v>3.8896345180724289E-2</v>
      </c>
      <c r="H45" s="3" t="s">
        <v>38</v>
      </c>
      <c r="I45" s="3" t="s">
        <v>38</v>
      </c>
      <c r="J45" s="3" t="s">
        <v>38</v>
      </c>
      <c r="K45" s="9">
        <v>2.4012350400901245E-2</v>
      </c>
      <c r="L45" s="3" t="s">
        <v>38</v>
      </c>
      <c r="M45" s="3" t="s">
        <v>38</v>
      </c>
      <c r="N45" s="9">
        <v>1.4024010032382715E-2</v>
      </c>
      <c r="O45" s="3" t="s">
        <v>38</v>
      </c>
      <c r="P45" s="7">
        <v>0.42940591511881004</v>
      </c>
      <c r="Q45" s="3" t="s">
        <v>38</v>
      </c>
      <c r="R45" s="9">
        <v>4.2969103135583199E-2</v>
      </c>
      <c r="S45" s="39">
        <v>3.6022002628632623E-3</v>
      </c>
      <c r="T45" s="9">
        <v>4.8516120657482679E-3</v>
      </c>
      <c r="U45" s="7">
        <v>0.22302116582406706</v>
      </c>
      <c r="V45" s="7">
        <v>0.43201832161575138</v>
      </c>
      <c r="W45" s="7">
        <v>1.252434498601076</v>
      </c>
    </row>
    <row r="46" spans="1:23" x14ac:dyDescent="0.2">
      <c r="A46" s="45"/>
      <c r="B46">
        <v>2</v>
      </c>
      <c r="C46" s="7">
        <v>469706</v>
      </c>
      <c r="D46" s="3" t="s">
        <v>38</v>
      </c>
      <c r="E46" s="9">
        <v>1.3312582764537817E-2</v>
      </c>
      <c r="F46" s="3" t="s">
        <v>38</v>
      </c>
      <c r="G46" s="9">
        <v>3.7344636857949441E-2</v>
      </c>
      <c r="H46" s="3" t="s">
        <v>38</v>
      </c>
      <c r="I46" s="3" t="s">
        <v>38</v>
      </c>
      <c r="J46" s="3" t="s">
        <v>38</v>
      </c>
      <c r="K46" s="9">
        <v>2.4193857434224812E-2</v>
      </c>
      <c r="L46" s="3" t="s">
        <v>38</v>
      </c>
      <c r="M46" s="3" t="s">
        <v>38</v>
      </c>
      <c r="N46" s="9">
        <v>1.3606383567593345E-2</v>
      </c>
      <c r="O46" s="3" t="s">
        <v>38</v>
      </c>
      <c r="P46" s="7">
        <v>0.44594703921176226</v>
      </c>
      <c r="Q46" s="3" t="s">
        <v>38</v>
      </c>
      <c r="R46" s="9">
        <v>3.7919464516101564E-2</v>
      </c>
      <c r="S46" s="39">
        <v>4.9733237386790884E-3</v>
      </c>
      <c r="T46" s="9">
        <v>7.7367544804622466E-3</v>
      </c>
      <c r="U46" s="7">
        <v>0.37346978748408577</v>
      </c>
      <c r="V46" s="7">
        <v>0.55883467530753284</v>
      </c>
      <c r="W46" s="7">
        <v>1.5684002333374494</v>
      </c>
    </row>
    <row r="47" spans="1:23" x14ac:dyDescent="0.2">
      <c r="A47" s="45"/>
      <c r="B47">
        <v>3</v>
      </c>
      <c r="C47" s="7">
        <v>479299</v>
      </c>
      <c r="D47" s="3" t="s">
        <v>38</v>
      </c>
      <c r="E47" s="9">
        <v>1.4982297063002427E-2</v>
      </c>
      <c r="F47" s="3" t="s">
        <v>38</v>
      </c>
      <c r="G47" s="9">
        <v>3.6449064154108396E-2</v>
      </c>
      <c r="H47" s="3" t="s">
        <v>38</v>
      </c>
      <c r="I47" s="3" t="s">
        <v>38</v>
      </c>
      <c r="J47" s="3" t="s">
        <v>38</v>
      </c>
      <c r="K47" s="9">
        <v>2.5495567485014574E-2</v>
      </c>
      <c r="L47" s="3" t="s">
        <v>38</v>
      </c>
      <c r="M47" s="3" t="s">
        <v>38</v>
      </c>
      <c r="N47" s="9">
        <v>1.6766152234826276E-2</v>
      </c>
      <c r="O47" s="3" t="s">
        <v>38</v>
      </c>
      <c r="P47" s="7">
        <v>0.43896815974996817</v>
      </c>
      <c r="Q47" s="3" t="s">
        <v>38</v>
      </c>
      <c r="R47" s="9">
        <v>4.1771420345129033E-2</v>
      </c>
      <c r="S47" s="39">
        <v>6.7786496529306343E-3</v>
      </c>
      <c r="T47" s="9">
        <v>5.6019311536222695E-3</v>
      </c>
      <c r="U47" s="7">
        <v>0.39710702505116846</v>
      </c>
      <c r="V47" s="7">
        <v>0.62100275610839994</v>
      </c>
      <c r="W47" s="7">
        <v>1.7198032960636263</v>
      </c>
    </row>
    <row r="48" spans="1:23" x14ac:dyDescent="0.2">
      <c r="B48" t="s">
        <v>25</v>
      </c>
      <c r="E48" s="9">
        <v>1.4011257874300321E-2</v>
      </c>
      <c r="G48" s="9">
        <v>3.7563348730927378E-2</v>
      </c>
      <c r="K48" s="9">
        <v>2.4567258440046879E-2</v>
      </c>
      <c r="N48" s="9">
        <v>1.4798848611600779E-2</v>
      </c>
      <c r="P48" s="7">
        <v>0.43810703802684681</v>
      </c>
      <c r="R48" s="9">
        <v>4.0886662665604596E-2</v>
      </c>
      <c r="S48" s="39">
        <v>5.118057884824328E-3</v>
      </c>
      <c r="T48" s="9">
        <v>6.063432566610928E-3</v>
      </c>
      <c r="U48" s="7">
        <v>0.33119932611977376</v>
      </c>
      <c r="V48" s="7">
        <v>0.53728525101056135</v>
      </c>
      <c r="W48" s="7">
        <v>1.5135460093340505</v>
      </c>
    </row>
    <row r="49" spans="1:23" x14ac:dyDescent="0.2">
      <c r="B49" t="s">
        <v>26</v>
      </c>
      <c r="E49" s="9">
        <v>33.778144685750796</v>
      </c>
      <c r="F49" t="s">
        <v>27</v>
      </c>
      <c r="G49" s="9">
        <v>3.6070527625891708</v>
      </c>
      <c r="H49" t="s">
        <v>27</v>
      </c>
      <c r="I49" t="s">
        <v>27</v>
      </c>
      <c r="J49" t="s">
        <v>27</v>
      </c>
      <c r="K49" s="9">
        <v>14.315143577803822</v>
      </c>
      <c r="L49" t="s">
        <v>27</v>
      </c>
      <c r="M49" t="s">
        <v>27</v>
      </c>
      <c r="N49" s="9">
        <v>2.4760077161271079</v>
      </c>
      <c r="O49" t="s">
        <v>27</v>
      </c>
      <c r="P49" s="7">
        <v>219.2035190134234</v>
      </c>
      <c r="Q49" t="s">
        <v>27</v>
      </c>
      <c r="R49" s="9">
        <v>6.5957520428394512</v>
      </c>
      <c r="S49" s="39">
        <v>0.37822462229005854</v>
      </c>
      <c r="T49" s="9">
        <v>1.4892448725326259</v>
      </c>
      <c r="U49" s="7">
        <v>300.90847829070344</v>
      </c>
      <c r="V49" s="7">
        <v>315.57367706503612</v>
      </c>
      <c r="W49" s="7">
        <v>631.01917055585443</v>
      </c>
    </row>
    <row r="50" spans="1:23" x14ac:dyDescent="0.2">
      <c r="B50" s="6" t="s">
        <v>28</v>
      </c>
      <c r="C50" s="6"/>
      <c r="D50" s="6" t="s">
        <v>27</v>
      </c>
      <c r="E50" s="10">
        <v>56.769991068488736</v>
      </c>
      <c r="F50" s="6" t="s">
        <v>27</v>
      </c>
      <c r="G50" s="10">
        <v>6.0622735505700351</v>
      </c>
      <c r="H50" s="6" t="s">
        <v>27</v>
      </c>
      <c r="I50" s="6" t="s">
        <v>27</v>
      </c>
      <c r="J50" s="6" t="s">
        <v>27</v>
      </c>
      <c r="K50" s="10">
        <v>22.543533193391845</v>
      </c>
      <c r="L50" s="6" t="s">
        <v>27</v>
      </c>
      <c r="M50" s="6" t="s">
        <v>27</v>
      </c>
      <c r="N50" s="10">
        <v>3.8992247498064692</v>
      </c>
      <c r="O50" s="6" t="s">
        <v>27</v>
      </c>
      <c r="P50" s="12">
        <v>345.20239214712348</v>
      </c>
      <c r="Q50" s="6" t="s">
        <v>27</v>
      </c>
      <c r="R50" s="10">
        <v>10.38701109108575</v>
      </c>
      <c r="S50" s="40">
        <v>0.59562932644103705</v>
      </c>
      <c r="T50" s="10">
        <v>2.345267515799411</v>
      </c>
      <c r="U50" s="12">
        <v>434.21136838485347</v>
      </c>
      <c r="V50" s="12">
        <v>455.37327137811855</v>
      </c>
      <c r="W50" s="12">
        <v>910.56157367367166</v>
      </c>
    </row>
    <row r="52" spans="1:23" x14ac:dyDescent="0.2">
      <c r="A52" s="2" t="s">
        <v>36</v>
      </c>
      <c r="B52" s="2" t="s">
        <v>37</v>
      </c>
      <c r="C52" s="1" t="s">
        <v>1</v>
      </c>
      <c r="D52" s="1" t="s">
        <v>2</v>
      </c>
      <c r="E52" s="1" t="s">
        <v>3</v>
      </c>
      <c r="F52" s="1" t="s">
        <v>4</v>
      </c>
      <c r="G52" s="1" t="s">
        <v>5</v>
      </c>
      <c r="H52" s="1" t="s">
        <v>24</v>
      </c>
      <c r="I52" s="1" t="s">
        <v>6</v>
      </c>
      <c r="J52" s="1" t="s">
        <v>7</v>
      </c>
      <c r="K52" s="1" t="s">
        <v>8</v>
      </c>
      <c r="L52" s="1" t="s">
        <v>9</v>
      </c>
      <c r="M52" s="1" t="s">
        <v>10</v>
      </c>
      <c r="N52" s="1" t="s">
        <v>11</v>
      </c>
      <c r="O52" s="1" t="s">
        <v>12</v>
      </c>
      <c r="P52" s="1" t="s">
        <v>13</v>
      </c>
      <c r="Q52" s="1" t="s">
        <v>14</v>
      </c>
      <c r="R52" s="1" t="s">
        <v>15</v>
      </c>
      <c r="S52" s="1" t="s">
        <v>16</v>
      </c>
      <c r="T52" s="1" t="s">
        <v>17</v>
      </c>
      <c r="U52" s="1" t="s">
        <v>18</v>
      </c>
      <c r="V52" s="1" t="s">
        <v>19</v>
      </c>
      <c r="W52" s="1" t="s">
        <v>44</v>
      </c>
    </row>
    <row r="53" spans="1:23" x14ac:dyDescent="0.2">
      <c r="A53" s="45" t="s">
        <v>20</v>
      </c>
      <c r="B53">
        <v>1</v>
      </c>
      <c r="C53" s="7">
        <v>400154</v>
      </c>
      <c r="D53" s="3" t="s">
        <v>38</v>
      </c>
      <c r="E53" s="9">
        <v>9.7112611644516855E-3</v>
      </c>
      <c r="F53" s="3" t="s">
        <v>38</v>
      </c>
      <c r="G53" s="9">
        <v>4.7166840766304972E-2</v>
      </c>
      <c r="H53" s="3" t="s">
        <v>38</v>
      </c>
      <c r="I53" s="3" t="s">
        <v>38</v>
      </c>
      <c r="J53" s="3" t="s">
        <v>38</v>
      </c>
      <c r="K53" s="9">
        <v>4.4025550163187176E-2</v>
      </c>
      <c r="L53" s="3" t="s">
        <v>38</v>
      </c>
      <c r="M53" s="3" t="s">
        <v>38</v>
      </c>
      <c r="N53" s="9">
        <v>1.5126676229651585E-2</v>
      </c>
      <c r="O53" s="3" t="s">
        <v>38</v>
      </c>
      <c r="P53" s="7">
        <v>0.48750481064790058</v>
      </c>
      <c r="Q53" s="14" t="s">
        <v>38</v>
      </c>
      <c r="R53" s="9">
        <v>4.7921550203171778E-2</v>
      </c>
      <c r="S53" s="39">
        <v>6.2375985245680414E-3</v>
      </c>
      <c r="T53" s="9">
        <v>8.6841565997091124E-3</v>
      </c>
      <c r="U53" s="7">
        <v>0.30147393253597365</v>
      </c>
      <c r="V53" s="7">
        <v>0.52697961284905315</v>
      </c>
      <c r="W53" s="7">
        <v>1.7186808078889628</v>
      </c>
    </row>
    <row r="54" spans="1:23" x14ac:dyDescent="0.2">
      <c r="A54" s="45"/>
      <c r="B54">
        <v>2</v>
      </c>
      <c r="C54" s="7">
        <v>443699</v>
      </c>
      <c r="D54" s="3" t="s">
        <v>38</v>
      </c>
      <c r="E54" s="9">
        <v>1.1565547264303243E-2</v>
      </c>
      <c r="F54" s="3" t="s">
        <v>38</v>
      </c>
      <c r="G54" s="9">
        <v>5.422162467450032E-2</v>
      </c>
      <c r="H54" s="9">
        <v>1.0186078359831464E-2</v>
      </c>
      <c r="I54" s="3" t="s">
        <v>38</v>
      </c>
      <c r="J54" s="3" t="s">
        <v>38</v>
      </c>
      <c r="K54" s="9">
        <v>5.5151266762296515E-2</v>
      </c>
      <c r="L54" s="3" t="s">
        <v>38</v>
      </c>
      <c r="M54" s="3" t="s">
        <v>38</v>
      </c>
      <c r="N54" s="9">
        <v>1.8277962984251064E-2</v>
      </c>
      <c r="O54" s="3" t="s">
        <v>38</v>
      </c>
      <c r="P54" s="7">
        <v>0.57959685521074389</v>
      </c>
      <c r="Q54" s="9">
        <v>4.7931546354653461E-3</v>
      </c>
      <c r="R54" s="9">
        <v>5.816760547189332E-2</v>
      </c>
      <c r="S54" s="39">
        <v>5.1580141645466496E-3</v>
      </c>
      <c r="T54" s="9">
        <v>7.8119923829325713E-3</v>
      </c>
      <c r="U54" s="7">
        <v>0.50354863377599623</v>
      </c>
      <c r="V54" s="7">
        <v>0.78311100226412833</v>
      </c>
      <c r="W54" s="7">
        <v>2.1815451051345232</v>
      </c>
    </row>
    <row r="55" spans="1:23" x14ac:dyDescent="0.2">
      <c r="A55" s="45"/>
      <c r="B55">
        <v>3</v>
      </c>
      <c r="C55" s="7">
        <v>458891</v>
      </c>
      <c r="D55" s="3" t="s">
        <v>38</v>
      </c>
      <c r="E55" s="9">
        <v>1.0620910949284525E-2</v>
      </c>
      <c r="F55" s="3" t="s">
        <v>38</v>
      </c>
      <c r="G55" s="9">
        <v>4.7471723386496197E-2</v>
      </c>
      <c r="H55" s="9">
        <v>6.8948454844884721E-3</v>
      </c>
      <c r="I55" s="3" t="s">
        <v>38</v>
      </c>
      <c r="J55" s="3" t="s">
        <v>38</v>
      </c>
      <c r="K55" s="9">
        <v>5.2574758717893612E-2</v>
      </c>
      <c r="L55" s="3" t="s">
        <v>38</v>
      </c>
      <c r="M55" s="3" t="s">
        <v>38</v>
      </c>
      <c r="N55" s="9">
        <v>2.1911564047841579E-2</v>
      </c>
      <c r="O55" s="3" t="s">
        <v>38</v>
      </c>
      <c r="P55" s="7">
        <v>0.54762666373446223</v>
      </c>
      <c r="Q55" s="9">
        <v>5.8552457303937986E-3</v>
      </c>
      <c r="R55" s="9">
        <v>5.3584370017543244E-2</v>
      </c>
      <c r="S55" s="39">
        <v>5.5503631102025719E-3</v>
      </c>
      <c r="T55" s="9">
        <v>7.6070712775581405E-3</v>
      </c>
      <c r="U55" s="7">
        <v>0.56220854970836232</v>
      </c>
      <c r="V55" s="7">
        <v>0.86404984081128766</v>
      </c>
      <c r="W55" s="7">
        <v>2.4309940672840957</v>
      </c>
    </row>
    <row r="56" spans="1:23" x14ac:dyDescent="0.2">
      <c r="B56" t="s">
        <v>25</v>
      </c>
      <c r="E56" s="9">
        <v>1.0632573126013151E-2</v>
      </c>
      <c r="G56" s="9">
        <v>4.9620062942433825E-2</v>
      </c>
      <c r="H56" s="9">
        <v>8.5404619221599691E-3</v>
      </c>
      <c r="K56" s="9">
        <v>5.0583858547792432E-2</v>
      </c>
      <c r="N56" s="9">
        <v>1.8438734420581408E-2</v>
      </c>
      <c r="P56" s="7">
        <v>0.53824277653103558</v>
      </c>
      <c r="Q56" s="14" t="s">
        <v>38</v>
      </c>
      <c r="R56" s="9">
        <v>5.3224508564202778E-2</v>
      </c>
      <c r="S56" s="39">
        <v>5.6486585997724209E-3</v>
      </c>
      <c r="T56" s="9">
        <v>8.0344067533999423E-3</v>
      </c>
      <c r="U56" s="7">
        <v>0.45574370534011077</v>
      </c>
      <c r="V56" s="7">
        <v>0.72471348530815638</v>
      </c>
      <c r="W56" s="7">
        <v>2.1104066601025271</v>
      </c>
    </row>
    <row r="57" spans="1:23" x14ac:dyDescent="0.2">
      <c r="B57" t="s">
        <v>26</v>
      </c>
      <c r="D57" t="s">
        <v>27</v>
      </c>
      <c r="E57" s="9">
        <v>25.331432815032873</v>
      </c>
      <c r="F57" t="s">
        <v>27</v>
      </c>
      <c r="G57" s="9">
        <v>4.7663522060032522</v>
      </c>
      <c r="H57" s="9">
        <v>0.49950579907564607</v>
      </c>
      <c r="I57" t="s">
        <v>27</v>
      </c>
      <c r="J57" t="s">
        <v>27</v>
      </c>
      <c r="K57" s="9">
        <v>28.768810304329129</v>
      </c>
      <c r="L57" t="s">
        <v>27</v>
      </c>
      <c r="M57" t="s">
        <v>27</v>
      </c>
      <c r="N57" s="9">
        <v>3.053767368346255</v>
      </c>
      <c r="O57" t="s">
        <v>27</v>
      </c>
      <c r="P57" s="7">
        <v>269.27138826551777</v>
      </c>
      <c r="Q57" s="7" t="s">
        <v>27</v>
      </c>
      <c r="R57" s="9">
        <v>8.5857271877746424</v>
      </c>
      <c r="S57" s="39">
        <v>0.4729747499593609</v>
      </c>
      <c r="T57" s="9">
        <v>2.0689431627646888</v>
      </c>
      <c r="U57" s="7">
        <v>414.13064121828251</v>
      </c>
      <c r="V57" s="7">
        <v>425.82557959303318</v>
      </c>
      <c r="W57" s="7">
        <v>879.71110837605306</v>
      </c>
    </row>
    <row r="58" spans="1:23" x14ac:dyDescent="0.2">
      <c r="B58" s="6" t="s">
        <v>28</v>
      </c>
      <c r="C58" s="6"/>
      <c r="D58" s="6" t="s">
        <v>27</v>
      </c>
      <c r="E58" s="10">
        <v>42.573836663920794</v>
      </c>
      <c r="F58" s="6" t="s">
        <v>27</v>
      </c>
      <c r="G58" s="10">
        <v>8.0106759764760547</v>
      </c>
      <c r="H58" s="10">
        <v>0.83950554466495142</v>
      </c>
      <c r="I58" s="6" t="s">
        <v>27</v>
      </c>
      <c r="J58" s="6" t="s">
        <v>27</v>
      </c>
      <c r="K58" s="10">
        <v>45.305213077683668</v>
      </c>
      <c r="L58" s="6" t="s">
        <v>27</v>
      </c>
      <c r="M58" s="6" t="s">
        <v>27</v>
      </c>
      <c r="N58" s="10">
        <v>4.8090824698366221</v>
      </c>
      <c r="O58" s="6" t="s">
        <v>27</v>
      </c>
      <c r="P58" s="12">
        <v>424.04943033939804</v>
      </c>
      <c r="Q58" s="12" t="s">
        <v>27</v>
      </c>
      <c r="R58" s="10">
        <v>13.520830216967941</v>
      </c>
      <c r="S58" s="40">
        <v>0.74484212592025334</v>
      </c>
      <c r="T58" s="10">
        <v>3.2581782090782498</v>
      </c>
      <c r="U58" s="12">
        <v>597.59111286909456</v>
      </c>
      <c r="V58" s="12">
        <v>614.46692581967272</v>
      </c>
      <c r="W58" s="12">
        <v>1269.4243988110434</v>
      </c>
    </row>
    <row r="59" spans="1:23" x14ac:dyDescent="0.2">
      <c r="U59" s="7"/>
      <c r="V59" s="7"/>
      <c r="W59" s="7"/>
    </row>
    <row r="60" spans="1:23" x14ac:dyDescent="0.2">
      <c r="A60" s="2" t="s">
        <v>36</v>
      </c>
      <c r="B60" s="2" t="s">
        <v>37</v>
      </c>
      <c r="C60" s="1" t="s">
        <v>1</v>
      </c>
      <c r="D60" s="1" t="s">
        <v>2</v>
      </c>
      <c r="E60" s="1" t="s">
        <v>3</v>
      </c>
      <c r="F60" s="1" t="s">
        <v>4</v>
      </c>
      <c r="G60" s="1" t="s">
        <v>5</v>
      </c>
      <c r="H60" s="1" t="s">
        <v>24</v>
      </c>
      <c r="I60" s="1" t="s">
        <v>6</v>
      </c>
      <c r="J60" s="1" t="s">
        <v>7</v>
      </c>
      <c r="K60" s="1" t="s">
        <v>8</v>
      </c>
      <c r="L60" s="1" t="s">
        <v>9</v>
      </c>
      <c r="M60" s="1" t="s">
        <v>10</v>
      </c>
      <c r="N60" s="1" t="s">
        <v>11</v>
      </c>
      <c r="O60" s="1" t="s">
        <v>12</v>
      </c>
      <c r="P60" s="1" t="s">
        <v>13</v>
      </c>
      <c r="Q60" s="1" t="s">
        <v>14</v>
      </c>
      <c r="R60" s="1" t="s">
        <v>15</v>
      </c>
      <c r="S60" s="1" t="s">
        <v>16</v>
      </c>
      <c r="T60" s="1" t="s">
        <v>17</v>
      </c>
      <c r="U60" s="13" t="s">
        <v>18</v>
      </c>
      <c r="V60" s="13" t="s">
        <v>19</v>
      </c>
      <c r="W60" s="13" t="s">
        <v>44</v>
      </c>
    </row>
    <row r="61" spans="1:23" x14ac:dyDescent="0.2">
      <c r="A61" s="45" t="s">
        <v>21</v>
      </c>
      <c r="B61">
        <v>1</v>
      </c>
      <c r="C61" s="7">
        <v>404113</v>
      </c>
      <c r="D61" s="3" t="s">
        <v>38</v>
      </c>
      <c r="E61" s="9">
        <v>3.202074667234165E-2</v>
      </c>
      <c r="F61" s="17" t="s">
        <v>38</v>
      </c>
      <c r="G61" s="9">
        <v>8.5943783050780348E-2</v>
      </c>
      <c r="H61" s="9">
        <v>5.9834749191439024E-3</v>
      </c>
      <c r="I61" s="3" t="s">
        <v>38</v>
      </c>
      <c r="J61" s="3" t="s">
        <v>38</v>
      </c>
      <c r="K61" s="9">
        <v>3.3282769918314928E-2</v>
      </c>
      <c r="L61" s="3" t="s">
        <v>38</v>
      </c>
      <c r="M61" s="3" t="s">
        <v>38</v>
      </c>
      <c r="N61" s="9">
        <v>2.4126914996547996E-2</v>
      </c>
      <c r="O61" s="17" t="s">
        <v>38</v>
      </c>
      <c r="P61" s="7">
        <v>0.46998240591121793</v>
      </c>
      <c r="Q61" s="17" t="s">
        <v>38</v>
      </c>
      <c r="R61" s="9">
        <v>4.2755367929267311E-2</v>
      </c>
      <c r="S61" s="17" t="s">
        <v>38</v>
      </c>
      <c r="T61" s="9">
        <v>5.2435828592497643E-3</v>
      </c>
      <c r="U61" s="7">
        <v>0.31780714800068299</v>
      </c>
      <c r="V61" s="7">
        <v>0.48396116927691019</v>
      </c>
      <c r="W61" s="7">
        <v>1.2967288852375449</v>
      </c>
    </row>
    <row r="62" spans="1:23" x14ac:dyDescent="0.2">
      <c r="A62" s="45"/>
      <c r="B62">
        <v>2</v>
      </c>
      <c r="C62" s="7">
        <v>434585</v>
      </c>
      <c r="D62" s="3" t="s">
        <v>38</v>
      </c>
      <c r="E62" s="9">
        <v>2.5806228931049162E-2</v>
      </c>
      <c r="F62" s="17" t="s">
        <v>38</v>
      </c>
      <c r="G62" s="9">
        <v>7.3987827467584019E-2</v>
      </c>
      <c r="H62" s="9">
        <v>6.9215458425854548E-3</v>
      </c>
      <c r="I62" s="3" t="s">
        <v>38</v>
      </c>
      <c r="J62" s="3" t="s">
        <v>38</v>
      </c>
      <c r="K62" s="9">
        <v>3.8254886846071541E-2</v>
      </c>
      <c r="L62" s="3" t="s">
        <v>38</v>
      </c>
      <c r="M62" s="3" t="s">
        <v>38</v>
      </c>
      <c r="N62" s="9">
        <v>2.7706892782769769E-2</v>
      </c>
      <c r="O62" s="17" t="s">
        <v>38</v>
      </c>
      <c r="P62" s="7">
        <v>0.52274238641462545</v>
      </c>
      <c r="Q62" s="17" t="s">
        <v>38</v>
      </c>
      <c r="R62" s="9">
        <v>5.0954358756054627E-2</v>
      </c>
      <c r="S62" s="39">
        <v>2.9062208773887733E-3</v>
      </c>
      <c r="T62" s="9">
        <v>5.9113867252666335E-3</v>
      </c>
      <c r="U62" s="7">
        <v>0.42561984421919763</v>
      </c>
      <c r="V62" s="7">
        <v>0.60442261007627962</v>
      </c>
      <c r="W62" s="7">
        <v>1.5994822646893012</v>
      </c>
    </row>
    <row r="63" spans="1:23" x14ac:dyDescent="0.2">
      <c r="A63" s="45"/>
      <c r="B63">
        <v>3</v>
      </c>
      <c r="C63" s="7">
        <v>443735</v>
      </c>
      <c r="D63" s="3" t="s">
        <v>38</v>
      </c>
      <c r="E63" s="9">
        <v>2.2508929879319864E-2</v>
      </c>
      <c r="F63" s="17" t="s">
        <v>38</v>
      </c>
      <c r="G63" s="9">
        <v>7.3931513177910232E-2</v>
      </c>
      <c r="H63" s="9">
        <v>8.7710007098831515E-3</v>
      </c>
      <c r="I63" s="3" t="s">
        <v>38</v>
      </c>
      <c r="J63" s="3" t="s">
        <v>38</v>
      </c>
      <c r="K63" s="9">
        <v>3.4457502788826665E-2</v>
      </c>
      <c r="L63" s="3" t="s">
        <v>38</v>
      </c>
      <c r="M63" s="3" t="s">
        <v>38</v>
      </c>
      <c r="N63" s="9">
        <v>2.7401489627818406E-2</v>
      </c>
      <c r="O63" s="17" t="s">
        <v>38</v>
      </c>
      <c r="P63" s="7">
        <v>0.45585991639154</v>
      </c>
      <c r="Q63" s="17" t="s">
        <v>38</v>
      </c>
      <c r="R63" s="9">
        <v>4.7670343786268832E-2</v>
      </c>
      <c r="S63" s="39">
        <v>3.1325002535296967E-3</v>
      </c>
      <c r="T63" s="9">
        <v>4.9646748622488648E-3</v>
      </c>
      <c r="U63" s="7">
        <v>0.45554215917157764</v>
      </c>
      <c r="V63" s="7">
        <v>0.63876638083540849</v>
      </c>
      <c r="W63" s="7">
        <v>1.6093186248549247</v>
      </c>
    </row>
    <row r="64" spans="1:23" x14ac:dyDescent="0.2">
      <c r="B64" t="s">
        <v>25</v>
      </c>
      <c r="E64" s="9">
        <v>2.677863516090356E-2</v>
      </c>
      <c r="F64" s="9"/>
      <c r="G64" s="9">
        <v>7.7954374565424867E-2</v>
      </c>
      <c r="H64" s="9">
        <v>7.2253404905375032E-3</v>
      </c>
      <c r="K64" s="9">
        <v>3.5331719851071051E-2</v>
      </c>
      <c r="N64" s="9">
        <v>2.6411765802378723E-2</v>
      </c>
      <c r="O64" s="9"/>
      <c r="P64" s="7">
        <v>0.48286156957246112</v>
      </c>
      <c r="Q64" s="9"/>
      <c r="R64" s="9">
        <v>4.7126690157196921E-2</v>
      </c>
      <c r="S64" s="39">
        <v>3.019360565459235E-3</v>
      </c>
      <c r="T64" s="9">
        <v>5.3732148155884209E-3</v>
      </c>
      <c r="U64" s="7">
        <v>0.39965638379715274</v>
      </c>
      <c r="V64" s="7">
        <v>0.57571672006286612</v>
      </c>
      <c r="W64" s="7">
        <v>1.5018432582605901</v>
      </c>
    </row>
    <row r="65" spans="1:23" x14ac:dyDescent="0.2">
      <c r="B65" t="s">
        <v>26</v>
      </c>
      <c r="D65" t="s">
        <v>27</v>
      </c>
      <c r="E65" s="9">
        <v>65.696587902258898</v>
      </c>
      <c r="F65" s="9" t="s">
        <v>27</v>
      </c>
      <c r="G65" s="9">
        <v>7.4908052466754684</v>
      </c>
      <c r="H65" s="9">
        <v>0.43136479225582919</v>
      </c>
      <c r="I65" t="s">
        <v>27</v>
      </c>
      <c r="J65" t="s">
        <v>27</v>
      </c>
      <c r="K65" s="9">
        <v>20.295399917261694</v>
      </c>
      <c r="L65" t="s">
        <v>27</v>
      </c>
      <c r="M65" t="s">
        <v>27</v>
      </c>
      <c r="N65" s="9">
        <v>4.3193279051394793</v>
      </c>
      <c r="O65" s="9" t="s">
        <v>27</v>
      </c>
      <c r="P65" s="7">
        <v>241.58078478623057</v>
      </c>
      <c r="Q65" s="9" t="s">
        <v>27</v>
      </c>
      <c r="R65" s="9">
        <v>7.6022080898704711</v>
      </c>
      <c r="S65" s="39">
        <v>3.4572438320062395E-3</v>
      </c>
      <c r="T65" s="9">
        <v>1.2862396516436532</v>
      </c>
      <c r="U65" s="7">
        <v>363.14216708832066</v>
      </c>
      <c r="V65" s="7">
        <v>338.18042356639188</v>
      </c>
      <c r="W65" s="7">
        <v>626.14302427524592</v>
      </c>
    </row>
    <row r="66" spans="1:23" x14ac:dyDescent="0.2">
      <c r="B66" s="6" t="s">
        <v>28</v>
      </c>
      <c r="C66" s="6"/>
      <c r="D66" s="6" t="s">
        <v>27</v>
      </c>
      <c r="E66" s="10">
        <v>110.41443344917462</v>
      </c>
      <c r="F66" s="10" t="s">
        <v>27</v>
      </c>
      <c r="G66" s="10">
        <v>12.589588649874738</v>
      </c>
      <c r="H66" s="10">
        <v>0.72498284412744407</v>
      </c>
      <c r="I66" s="6" t="s">
        <v>27</v>
      </c>
      <c r="J66" s="6" t="s">
        <v>27</v>
      </c>
      <c r="K66" s="10">
        <v>31.961259712223139</v>
      </c>
      <c r="L66" s="6" t="s">
        <v>27</v>
      </c>
      <c r="M66" s="6" t="s">
        <v>27</v>
      </c>
      <c r="N66" s="10">
        <v>6.8020911891960303</v>
      </c>
      <c r="O66" s="10" t="s">
        <v>27</v>
      </c>
      <c r="P66" s="12">
        <v>380.44218076571741</v>
      </c>
      <c r="Q66" s="10" t="s">
        <v>27</v>
      </c>
      <c r="R66" s="10">
        <v>11.971981243890506</v>
      </c>
      <c r="S66" s="40">
        <v>5.4444784756003768E-3</v>
      </c>
      <c r="T66" s="10">
        <v>2.025574254556934</v>
      </c>
      <c r="U66" s="12">
        <v>524.01467112311786</v>
      </c>
      <c r="V66" s="12">
        <v>487.99483920114272</v>
      </c>
      <c r="W66" s="12">
        <v>903.52528755446747</v>
      </c>
    </row>
    <row r="68" spans="1:23" x14ac:dyDescent="0.2">
      <c r="A68" s="2" t="s">
        <v>36</v>
      </c>
      <c r="B68" s="2" t="s">
        <v>37</v>
      </c>
      <c r="C68" s="1" t="s">
        <v>1</v>
      </c>
      <c r="D68" s="1" t="s">
        <v>2</v>
      </c>
      <c r="E68" s="1" t="s">
        <v>3</v>
      </c>
      <c r="F68" s="1" t="s">
        <v>4</v>
      </c>
      <c r="G68" s="1" t="s">
        <v>5</v>
      </c>
      <c r="H68" s="1" t="s">
        <v>24</v>
      </c>
      <c r="I68" s="1" t="s">
        <v>6</v>
      </c>
      <c r="J68" s="1" t="s">
        <v>7</v>
      </c>
      <c r="K68" s="1" t="s">
        <v>8</v>
      </c>
      <c r="L68" s="1" t="s">
        <v>9</v>
      </c>
      <c r="M68" s="1" t="s">
        <v>10</v>
      </c>
      <c r="N68" s="1" t="s">
        <v>11</v>
      </c>
      <c r="O68" s="1" t="s">
        <v>12</v>
      </c>
      <c r="P68" s="1" t="s">
        <v>13</v>
      </c>
      <c r="Q68" s="1" t="s">
        <v>14</v>
      </c>
      <c r="R68" s="1" t="s">
        <v>15</v>
      </c>
      <c r="S68" s="1" t="s">
        <v>16</v>
      </c>
      <c r="T68" s="1" t="s">
        <v>17</v>
      </c>
      <c r="U68" s="1" t="s">
        <v>18</v>
      </c>
      <c r="V68" s="1" t="s">
        <v>19</v>
      </c>
      <c r="W68" s="1" t="s">
        <v>44</v>
      </c>
    </row>
    <row r="69" spans="1:23" x14ac:dyDescent="0.2">
      <c r="A69" s="45" t="s">
        <v>22</v>
      </c>
      <c r="B69">
        <v>1</v>
      </c>
      <c r="C69" s="7">
        <v>401467</v>
      </c>
      <c r="D69" s="3" t="s">
        <v>38</v>
      </c>
      <c r="E69" s="8">
        <v>1.1383251923570306E-2</v>
      </c>
      <c r="F69" s="3" t="s">
        <v>38</v>
      </c>
      <c r="G69" s="9">
        <v>4.6312648362131878E-2</v>
      </c>
      <c r="H69" s="9">
        <v>9.1140741331167934E-3</v>
      </c>
      <c r="I69" s="3" t="s">
        <v>38</v>
      </c>
      <c r="J69" s="3" t="s">
        <v>38</v>
      </c>
      <c r="K69" s="9">
        <v>3.9776619248904639E-2</v>
      </c>
      <c r="L69" s="3" t="s">
        <v>38</v>
      </c>
      <c r="M69" s="17" t="s">
        <v>38</v>
      </c>
      <c r="N69" s="9">
        <v>1.9368964323344135E-2</v>
      </c>
      <c r="O69" s="3" t="s">
        <v>38</v>
      </c>
      <c r="P69" s="7">
        <v>0.52132802945198486</v>
      </c>
      <c r="Q69" s="9">
        <v>3.4149755770710916E-3</v>
      </c>
      <c r="R69" s="9">
        <v>4.5911619136815726E-2</v>
      </c>
      <c r="S69" s="42">
        <v>4.3938854252030674E-3</v>
      </c>
      <c r="T69" s="9">
        <v>7.7490802481897641E-3</v>
      </c>
      <c r="U69" s="7">
        <v>0.38739672252015733</v>
      </c>
      <c r="V69" s="7">
        <v>0.50710519170940571</v>
      </c>
      <c r="W69" s="7">
        <v>1.4886279569678205</v>
      </c>
    </row>
    <row r="70" spans="1:23" x14ac:dyDescent="0.2">
      <c r="A70" s="45"/>
      <c r="B70">
        <v>2</v>
      </c>
      <c r="C70" s="7">
        <v>446863</v>
      </c>
      <c r="D70" s="3" t="s">
        <v>38</v>
      </c>
      <c r="E70" s="8">
        <v>1.2314736283827482E-2</v>
      </c>
      <c r="F70" s="3" t="s">
        <v>38</v>
      </c>
      <c r="G70" s="9">
        <v>4.4235034003710309E-2</v>
      </c>
      <c r="H70" s="9">
        <v>7.9621718513280364E-3</v>
      </c>
      <c r="I70" s="3" t="s">
        <v>38</v>
      </c>
      <c r="J70" s="3" t="s">
        <v>38</v>
      </c>
      <c r="K70" s="9">
        <v>4.5532970955303974E-2</v>
      </c>
      <c r="L70" s="3" t="s">
        <v>38</v>
      </c>
      <c r="M70" s="9">
        <v>3.8311518295316462E-3</v>
      </c>
      <c r="N70" s="9">
        <v>2.2132062847002323E-2</v>
      </c>
      <c r="O70" s="3" t="s">
        <v>38</v>
      </c>
      <c r="P70" s="7">
        <v>0.52073678062403916</v>
      </c>
      <c r="Q70" s="17" t="s">
        <v>38</v>
      </c>
      <c r="R70" s="9">
        <v>5.1064867755889386E-2</v>
      </c>
      <c r="S70" s="17" t="s">
        <v>38</v>
      </c>
      <c r="T70" s="9">
        <v>6.9887191376327871E-3</v>
      </c>
      <c r="U70" s="7">
        <v>0.48486225084645629</v>
      </c>
      <c r="V70" s="7">
        <v>0.65119063337085414</v>
      </c>
      <c r="W70" s="7">
        <v>1.7157965640475941</v>
      </c>
    </row>
    <row r="71" spans="1:23" x14ac:dyDescent="0.2">
      <c r="A71" s="45"/>
      <c r="B71">
        <v>3</v>
      </c>
      <c r="C71" s="7">
        <v>451285</v>
      </c>
      <c r="D71" s="3" t="s">
        <v>38</v>
      </c>
      <c r="E71" s="8">
        <v>1.3995590369722016E-2</v>
      </c>
      <c r="F71" s="3" t="s">
        <v>38</v>
      </c>
      <c r="G71" s="9">
        <v>4.6544866326157529E-2</v>
      </c>
      <c r="H71" s="9">
        <v>9.5172673587644169E-3</v>
      </c>
      <c r="I71" s="3" t="s">
        <v>38</v>
      </c>
      <c r="J71" s="3" t="s">
        <v>38</v>
      </c>
      <c r="K71" s="9">
        <v>4.6620206742967303E-2</v>
      </c>
      <c r="L71" s="3" t="s">
        <v>38</v>
      </c>
      <c r="M71" s="17" t="s">
        <v>38</v>
      </c>
      <c r="N71" s="9">
        <v>1.9832256777867645E-2</v>
      </c>
      <c r="O71" s="3" t="s">
        <v>38</v>
      </c>
      <c r="P71" s="7">
        <v>0.53578559003733783</v>
      </c>
      <c r="Q71" s="17" t="s">
        <v>38</v>
      </c>
      <c r="R71" s="9">
        <v>4.8018436243172272E-2</v>
      </c>
      <c r="S71" s="39">
        <v>4.2146315521233808E-3</v>
      </c>
      <c r="T71" s="9">
        <v>8.245343851446426E-3</v>
      </c>
      <c r="U71" s="7">
        <v>0.5061236247604064</v>
      </c>
      <c r="V71" s="7">
        <v>0.68546483929224322</v>
      </c>
      <c r="W71" s="7">
        <v>1.8288044140620672</v>
      </c>
    </row>
    <row r="72" spans="1:23" x14ac:dyDescent="0.2">
      <c r="B72" t="s">
        <v>25</v>
      </c>
      <c r="E72" s="8">
        <v>1.2564526192373268E-2</v>
      </c>
      <c r="G72" s="9">
        <v>4.569751623066657E-2</v>
      </c>
      <c r="H72" s="9">
        <v>8.8645044477364144E-3</v>
      </c>
      <c r="K72" s="9">
        <v>4.3976598982391972E-2</v>
      </c>
      <c r="M72" s="17" t="s">
        <v>38</v>
      </c>
      <c r="N72" s="9">
        <v>2.0444427982738034E-2</v>
      </c>
      <c r="P72" s="7">
        <v>0.52595013337112062</v>
      </c>
      <c r="Q72" s="17" t="s">
        <v>38</v>
      </c>
      <c r="R72" s="9">
        <v>4.8331641045292452E-2</v>
      </c>
      <c r="S72" s="39">
        <v>4.3042584886632245E-3</v>
      </c>
      <c r="T72" s="9">
        <v>7.6610477457563254E-3</v>
      </c>
      <c r="U72" s="7">
        <v>0.45946086604234004</v>
      </c>
      <c r="V72" s="7">
        <v>0.61458688812416773</v>
      </c>
      <c r="W72" s="7">
        <v>1.6777429783591604</v>
      </c>
    </row>
    <row r="73" spans="1:23" x14ac:dyDescent="0.2">
      <c r="B73" t="s">
        <v>26</v>
      </c>
      <c r="D73" t="s">
        <v>27</v>
      </c>
      <c r="E73" s="8">
        <v>30.161315480933165</v>
      </c>
      <c r="F73" t="s">
        <v>27</v>
      </c>
      <c r="G73" s="9">
        <v>4.3891842529487084</v>
      </c>
      <c r="H73" s="9">
        <v>0.51629556724022874</v>
      </c>
      <c r="I73" t="s">
        <v>27</v>
      </c>
      <c r="J73" t="s">
        <v>27</v>
      </c>
      <c r="K73" s="9">
        <v>25.09811054577332</v>
      </c>
      <c r="L73" t="s">
        <v>27</v>
      </c>
      <c r="M73" t="s">
        <v>27</v>
      </c>
      <c r="N73" s="9">
        <v>3.3721314258314337</v>
      </c>
      <c r="O73" t="s">
        <v>27</v>
      </c>
      <c r="P73" s="7">
        <v>263.12506668556028</v>
      </c>
      <c r="Q73" t="s">
        <v>27</v>
      </c>
      <c r="R73" s="9">
        <v>7.7965550073052343</v>
      </c>
      <c r="S73" s="39">
        <v>0.23290330154700437</v>
      </c>
      <c r="T73" s="9">
        <v>1.9591316899283311</v>
      </c>
      <c r="U73" s="7">
        <v>417.50987822030913</v>
      </c>
      <c r="V73" s="7">
        <v>361.045228308334</v>
      </c>
      <c r="W73" s="7">
        <v>699.43457431631691</v>
      </c>
    </row>
    <row r="74" spans="1:23" x14ac:dyDescent="0.2">
      <c r="B74" s="6" t="s">
        <v>28</v>
      </c>
      <c r="C74" s="6"/>
      <c r="D74" s="6" t="s">
        <v>27</v>
      </c>
      <c r="E74" s="11">
        <v>50.691286522576753</v>
      </c>
      <c r="F74" s="6" t="s">
        <v>27</v>
      </c>
      <c r="G74" s="10">
        <v>7.3767802570566534</v>
      </c>
      <c r="H74" s="10">
        <v>0.86772364242055255</v>
      </c>
      <c r="I74" s="6" t="s">
        <v>27</v>
      </c>
      <c r="J74" s="6" t="s">
        <v>27</v>
      </c>
      <c r="K74" s="10">
        <v>39.524583536650894</v>
      </c>
      <c r="L74" s="6" t="s">
        <v>27</v>
      </c>
      <c r="M74" s="6" t="s">
        <v>27</v>
      </c>
      <c r="N74" s="10">
        <v>5.3104431902857225</v>
      </c>
      <c r="O74" s="6" t="s">
        <v>27</v>
      </c>
      <c r="P74" s="12">
        <v>414.37018375678787</v>
      </c>
      <c r="Q74" s="6" t="s">
        <v>27</v>
      </c>
      <c r="R74" s="10">
        <v>12.278039381583046</v>
      </c>
      <c r="S74" s="40">
        <v>0.36677685282992811</v>
      </c>
      <c r="T74" s="10">
        <v>3.0852467557926473</v>
      </c>
      <c r="U74" s="12">
        <v>602.46735673926287</v>
      </c>
      <c r="V74" s="12">
        <v>520.9887854377115</v>
      </c>
      <c r="W74" s="12">
        <v>1009.2851000235454</v>
      </c>
    </row>
    <row r="76" spans="1:23" x14ac:dyDescent="0.2">
      <c r="A76" s="2" t="s">
        <v>36</v>
      </c>
      <c r="B76" s="2" t="s">
        <v>37</v>
      </c>
      <c r="C76" s="1" t="s">
        <v>1</v>
      </c>
      <c r="D76" s="1" t="s">
        <v>2</v>
      </c>
      <c r="E76" s="1" t="s">
        <v>3</v>
      </c>
      <c r="F76" s="1" t="s">
        <v>4</v>
      </c>
      <c r="G76" s="1" t="s">
        <v>5</v>
      </c>
      <c r="H76" s="1" t="s">
        <v>24</v>
      </c>
      <c r="I76" s="1" t="s">
        <v>6</v>
      </c>
      <c r="J76" s="1" t="s">
        <v>7</v>
      </c>
      <c r="K76" s="1" t="s">
        <v>8</v>
      </c>
      <c r="L76" s="1" t="s">
        <v>9</v>
      </c>
      <c r="M76" s="1" t="s">
        <v>10</v>
      </c>
      <c r="N76" s="1" t="s">
        <v>11</v>
      </c>
      <c r="O76" s="1" t="s">
        <v>12</v>
      </c>
      <c r="P76" s="1" t="s">
        <v>13</v>
      </c>
      <c r="Q76" s="1" t="s">
        <v>14</v>
      </c>
      <c r="R76" s="1" t="s">
        <v>15</v>
      </c>
      <c r="S76" s="1" t="s">
        <v>16</v>
      </c>
      <c r="T76" s="1" t="s">
        <v>17</v>
      </c>
      <c r="U76" s="1" t="s">
        <v>18</v>
      </c>
      <c r="V76" s="1" t="s">
        <v>19</v>
      </c>
      <c r="W76" s="1" t="s">
        <v>44</v>
      </c>
    </row>
    <row r="77" spans="1:23" x14ac:dyDescent="0.2">
      <c r="A77" s="45" t="s">
        <v>23</v>
      </c>
      <c r="B77">
        <v>1</v>
      </c>
      <c r="C77" s="7">
        <v>392320</v>
      </c>
      <c r="D77" s="3" t="s">
        <v>38</v>
      </c>
      <c r="E77" s="8">
        <v>2.8015395595432299E-2</v>
      </c>
      <c r="F77" s="3" t="s">
        <v>38</v>
      </c>
      <c r="G77" s="9">
        <v>0.11834726753670473</v>
      </c>
      <c r="H77" s="9">
        <v>1.784767536704731E-2</v>
      </c>
      <c r="I77" s="3" t="s">
        <v>38</v>
      </c>
      <c r="J77" s="3" t="s">
        <v>38</v>
      </c>
      <c r="K77" s="9">
        <v>3.8193311582381727E-2</v>
      </c>
      <c r="L77" s="3" t="s">
        <v>38</v>
      </c>
      <c r="M77" s="3" t="s">
        <v>38</v>
      </c>
      <c r="N77" s="9">
        <v>1.9726243882544861E-2</v>
      </c>
      <c r="O77" s="3" t="s">
        <v>38</v>
      </c>
      <c r="P77" s="7">
        <v>0.48877701876019575</v>
      </c>
      <c r="Q77" s="3" t="s">
        <v>38</v>
      </c>
      <c r="R77" s="9">
        <v>6.4791496737357263E-2</v>
      </c>
      <c r="S77" s="42">
        <v>4.5651508972267534E-3</v>
      </c>
      <c r="T77" s="9">
        <v>7.7946574225122352E-3</v>
      </c>
      <c r="U77" s="7">
        <v>0.46998113784665579</v>
      </c>
      <c r="V77" s="7">
        <v>0.53831311174551388</v>
      </c>
      <c r="W77" s="7">
        <v>2.0689513662316474</v>
      </c>
    </row>
    <row r="78" spans="1:23" x14ac:dyDescent="0.2">
      <c r="A78" s="45"/>
      <c r="B78">
        <v>2</v>
      </c>
      <c r="C78" s="7">
        <v>433133</v>
      </c>
      <c r="D78" s="3" t="s">
        <v>38</v>
      </c>
      <c r="E78" s="8">
        <v>2.7086368390309673E-2</v>
      </c>
      <c r="F78" s="3" t="s">
        <v>38</v>
      </c>
      <c r="G78" s="9">
        <v>0.1076759332583756</v>
      </c>
      <c r="H78" s="9">
        <v>1.5851943860199984E-2</v>
      </c>
      <c r="I78" s="3" t="s">
        <v>38</v>
      </c>
      <c r="J78" s="3" t="s">
        <v>38</v>
      </c>
      <c r="K78" s="9">
        <v>4.0283238635707735E-2</v>
      </c>
      <c r="L78" s="3" t="s">
        <v>38</v>
      </c>
      <c r="M78" s="3" t="s">
        <v>38</v>
      </c>
      <c r="N78" s="9">
        <v>2.0896583728323634E-2</v>
      </c>
      <c r="O78" s="3" t="s">
        <v>38</v>
      </c>
      <c r="P78" s="7">
        <v>0.49408611211798686</v>
      </c>
      <c r="Q78" s="3" t="s">
        <v>38</v>
      </c>
      <c r="R78" s="9">
        <v>5.7545834651250308E-2</v>
      </c>
      <c r="S78" s="42">
        <v>3.1837795780972587E-3</v>
      </c>
      <c r="T78" s="9">
        <v>8.2053318495704554E-3</v>
      </c>
      <c r="U78" s="7">
        <v>0.59161504664848907</v>
      </c>
      <c r="V78" s="7">
        <v>0.67851445168112334</v>
      </c>
      <c r="W78" s="7">
        <v>2.212680631584294</v>
      </c>
    </row>
    <row r="79" spans="1:23" x14ac:dyDescent="0.2">
      <c r="A79" s="45"/>
      <c r="B79">
        <v>3</v>
      </c>
      <c r="C79" s="7">
        <v>447574</v>
      </c>
      <c r="D79" s="3" t="s">
        <v>38</v>
      </c>
      <c r="E79" s="8">
        <v>3.1715425829024924E-2</v>
      </c>
      <c r="F79" s="3" t="s">
        <v>38</v>
      </c>
      <c r="G79" s="9">
        <v>0.11556077877624706</v>
      </c>
      <c r="H79" s="9">
        <v>1.9795609217693612E-2</v>
      </c>
      <c r="I79" s="3" t="s">
        <v>38</v>
      </c>
      <c r="J79" s="3" t="s">
        <v>38</v>
      </c>
      <c r="K79" s="9">
        <v>4.2667804653532156E-2</v>
      </c>
      <c r="L79" s="3" t="s">
        <v>38</v>
      </c>
      <c r="M79" s="9">
        <v>2.7973027923874042E-3</v>
      </c>
      <c r="N79" s="9">
        <v>2.3837398955256561E-2</v>
      </c>
      <c r="O79" s="3" t="s">
        <v>38</v>
      </c>
      <c r="P79" s="7">
        <v>0.47618047518399192</v>
      </c>
      <c r="Q79" s="3" t="s">
        <v>38</v>
      </c>
      <c r="R79" s="9">
        <v>5.9654939741808057E-2</v>
      </c>
      <c r="S79" s="42">
        <v>5.6214167936475311E-3</v>
      </c>
      <c r="T79" s="9">
        <v>1.1010469777064798E-2</v>
      </c>
      <c r="U79" s="7">
        <v>0.61136259032025986</v>
      </c>
      <c r="V79" s="7">
        <v>0.72140472860353821</v>
      </c>
      <c r="W79" s="7">
        <v>2.2666910946569727</v>
      </c>
    </row>
    <row r="80" spans="1:23" x14ac:dyDescent="0.2">
      <c r="B80" t="s">
        <v>25</v>
      </c>
      <c r="E80" s="8">
        <v>2.8939063271588964E-2</v>
      </c>
      <c r="G80" s="9">
        <v>0.11386132652377579</v>
      </c>
      <c r="H80" s="9">
        <v>1.78317428149803E-2</v>
      </c>
      <c r="K80" s="9">
        <v>4.0381451623873875E-2</v>
      </c>
      <c r="M80" s="3"/>
      <c r="N80" s="9">
        <v>2.1486742188708354E-2</v>
      </c>
      <c r="P80" s="7">
        <v>0.48634786868739149</v>
      </c>
      <c r="R80" s="9">
        <v>6.0664090376805209E-2</v>
      </c>
      <c r="S80" s="42">
        <v>4.4567824229905144E-3</v>
      </c>
      <c r="T80" s="9">
        <v>9.003486349715829E-3</v>
      </c>
      <c r="U80" s="7">
        <v>0.55765292493846819</v>
      </c>
      <c r="V80" s="7">
        <v>0.64607743067672507</v>
      </c>
      <c r="W80" s="7">
        <v>2.182774364157638</v>
      </c>
    </row>
    <row r="81" spans="1:23" x14ac:dyDescent="0.2">
      <c r="B81" t="s">
        <v>26</v>
      </c>
      <c r="D81" t="s">
        <v>27</v>
      </c>
      <c r="E81" s="8">
        <v>71.097658178972409</v>
      </c>
      <c r="F81" t="s">
        <v>27</v>
      </c>
      <c r="G81" s="9">
        <v>10.943396781132288</v>
      </c>
      <c r="H81" s="9">
        <v>0.98091931683835742</v>
      </c>
      <c r="I81" t="s">
        <v>27</v>
      </c>
      <c r="J81" t="s">
        <v>27</v>
      </c>
      <c r="K81" s="9">
        <v>23.100806457707709</v>
      </c>
      <c r="L81" t="s">
        <v>27</v>
      </c>
      <c r="M81" t="s">
        <v>27</v>
      </c>
      <c r="N81" s="9">
        <v>3.5375781251918021</v>
      </c>
      <c r="O81" t="s">
        <v>27</v>
      </c>
      <c r="P81" s="7">
        <v>243.32393434369575</v>
      </c>
      <c r="Q81" t="s">
        <v>27</v>
      </c>
      <c r="R81" s="9">
        <v>9.7856597381943882</v>
      </c>
      <c r="S81" s="42">
        <v>0.26013971839116329</v>
      </c>
      <c r="T81" s="9">
        <v>2.3539665734458324</v>
      </c>
      <c r="U81" s="7">
        <v>506.77538630769834</v>
      </c>
      <c r="V81" s="7">
        <v>379.56907686866185</v>
      </c>
      <c r="W81" s="7">
        <v>909.86431839901593</v>
      </c>
    </row>
    <row r="82" spans="1:23" x14ac:dyDescent="0.2">
      <c r="B82" s="6" t="s">
        <v>28</v>
      </c>
      <c r="C82" s="6"/>
      <c r="D82" s="6" t="s">
        <v>27</v>
      </c>
      <c r="E82" s="11">
        <v>119.49186248566792</v>
      </c>
      <c r="F82" s="6" t="s">
        <v>27</v>
      </c>
      <c r="G82" s="10">
        <v>18.392263497701325</v>
      </c>
      <c r="H82" s="10">
        <v>1.6486038938459788</v>
      </c>
      <c r="I82" s="6" t="s">
        <v>27</v>
      </c>
      <c r="J82" s="6" t="s">
        <v>27</v>
      </c>
      <c r="K82" s="10">
        <v>36.379222768043633</v>
      </c>
      <c r="L82" s="6" t="s">
        <v>27</v>
      </c>
      <c r="M82" s="6" t="s">
        <v>27</v>
      </c>
      <c r="N82" s="10">
        <v>5.5709891735303971</v>
      </c>
      <c r="O82" s="6" t="s">
        <v>27</v>
      </c>
      <c r="P82" s="12">
        <v>383.18729817904841</v>
      </c>
      <c r="Q82" s="6" t="s">
        <v>27</v>
      </c>
      <c r="R82" s="10">
        <v>15.410487776684075</v>
      </c>
      <c r="S82" s="40">
        <v>0.40966884786009966</v>
      </c>
      <c r="T82" s="10">
        <v>3.7070339739304448</v>
      </c>
      <c r="U82" s="12">
        <v>731.27761371962242</v>
      </c>
      <c r="V82" s="12">
        <v>547.71872564020475</v>
      </c>
      <c r="W82" s="12">
        <v>1312.9355243853045</v>
      </c>
    </row>
    <row r="84" spans="1:23" x14ac:dyDescent="0.2">
      <c r="A84" s="1" t="s">
        <v>45</v>
      </c>
      <c r="B84" s="18"/>
    </row>
    <row r="85" spans="1:23" x14ac:dyDescent="0.2">
      <c r="A85" s="4" t="s">
        <v>46</v>
      </c>
      <c r="B85" s="18"/>
    </row>
    <row r="86" spans="1:23" x14ac:dyDescent="0.2">
      <c r="A86" t="s">
        <v>73</v>
      </c>
    </row>
    <row r="87" spans="1:23" x14ac:dyDescent="0.2">
      <c r="A87" t="s">
        <v>76</v>
      </c>
    </row>
    <row r="91" spans="1:23" x14ac:dyDescent="0.2">
      <c r="B91" s="22" t="s">
        <v>29</v>
      </c>
      <c r="C91" s="22"/>
      <c r="D91" s="22" t="s">
        <v>2</v>
      </c>
      <c r="E91" s="22" t="s">
        <v>3</v>
      </c>
      <c r="F91" s="22" t="s">
        <v>4</v>
      </c>
      <c r="G91" s="22" t="s">
        <v>5</v>
      </c>
      <c r="H91" s="22" t="s">
        <v>24</v>
      </c>
      <c r="I91" s="22" t="s">
        <v>6</v>
      </c>
      <c r="J91" s="22" t="s">
        <v>7</v>
      </c>
      <c r="K91" s="22" t="s">
        <v>8</v>
      </c>
      <c r="L91" s="22" t="s">
        <v>9</v>
      </c>
      <c r="M91" s="22" t="s">
        <v>10</v>
      </c>
      <c r="N91" s="22" t="s">
        <v>11</v>
      </c>
      <c r="O91" s="22" t="s">
        <v>12</v>
      </c>
      <c r="P91" s="22" t="s">
        <v>13</v>
      </c>
      <c r="Q91" s="22" t="s">
        <v>14</v>
      </c>
      <c r="R91" s="22" t="s">
        <v>15</v>
      </c>
      <c r="S91" s="22" t="s">
        <v>16</v>
      </c>
      <c r="T91" s="22" t="s">
        <v>17</v>
      </c>
      <c r="U91" s="22" t="s">
        <v>18</v>
      </c>
      <c r="V91" s="22" t="s">
        <v>19</v>
      </c>
      <c r="W91" s="23" t="s">
        <v>44</v>
      </c>
    </row>
    <row r="92" spans="1:23" x14ac:dyDescent="0.2">
      <c r="C92" t="s">
        <v>0</v>
      </c>
      <c r="D92" s="3" t="s">
        <v>38</v>
      </c>
      <c r="E92" s="7">
        <v>56.769991068488736</v>
      </c>
      <c r="F92" s="3" t="s">
        <v>38</v>
      </c>
      <c r="G92" s="7">
        <v>6.0622735505700351</v>
      </c>
      <c r="H92" s="14" t="s">
        <v>38</v>
      </c>
      <c r="I92" s="3" t="s">
        <v>38</v>
      </c>
      <c r="J92" s="3" t="s">
        <v>38</v>
      </c>
      <c r="K92" s="7">
        <v>22.543533193391845</v>
      </c>
      <c r="L92" s="3" t="s">
        <v>38</v>
      </c>
      <c r="M92" s="3" t="s">
        <v>38</v>
      </c>
      <c r="N92" s="7">
        <v>3.8992247498064692</v>
      </c>
      <c r="O92" s="3" t="s">
        <v>38</v>
      </c>
      <c r="P92" s="7">
        <v>345.20239214712348</v>
      </c>
      <c r="Q92" s="3" t="s">
        <v>38</v>
      </c>
      <c r="R92" s="7">
        <v>10.38701109108575</v>
      </c>
      <c r="S92" s="3" t="s">
        <v>38</v>
      </c>
      <c r="T92" s="7">
        <v>2.345267515799411</v>
      </c>
      <c r="U92" s="7">
        <v>434.21136838485347</v>
      </c>
      <c r="V92" s="7">
        <v>455.37327137811855</v>
      </c>
      <c r="W92" s="20">
        <v>910.56157367367166</v>
      </c>
    </row>
    <row r="93" spans="1:23" x14ac:dyDescent="0.2">
      <c r="A93" s="19"/>
      <c r="C93" t="s">
        <v>20</v>
      </c>
      <c r="D93" s="3" t="s">
        <v>38</v>
      </c>
      <c r="E93" s="7">
        <v>42.573836663920794</v>
      </c>
      <c r="F93" s="3" t="s">
        <v>38</v>
      </c>
      <c r="G93" s="7">
        <v>8.0106759764760547</v>
      </c>
      <c r="H93" s="7">
        <v>0.83950554466495142</v>
      </c>
      <c r="I93" s="3" t="s">
        <v>38</v>
      </c>
      <c r="J93" s="3" t="s">
        <v>38</v>
      </c>
      <c r="K93" s="7">
        <v>45.305213077683668</v>
      </c>
      <c r="L93" s="3" t="s">
        <v>38</v>
      </c>
      <c r="M93" s="3" t="s">
        <v>38</v>
      </c>
      <c r="N93" s="7">
        <v>4.8090824698366221</v>
      </c>
      <c r="O93" s="3" t="s">
        <v>38</v>
      </c>
      <c r="P93" s="24">
        <v>424.04943033939804</v>
      </c>
      <c r="Q93" s="3" t="s">
        <v>38</v>
      </c>
      <c r="R93" s="7">
        <v>13.520830216967941</v>
      </c>
      <c r="S93" s="3" t="s">
        <v>38</v>
      </c>
      <c r="T93" s="7">
        <v>3.2581782090782498</v>
      </c>
      <c r="U93" s="24">
        <v>597.59111286909456</v>
      </c>
      <c r="V93" s="7">
        <v>614.46692581967272</v>
      </c>
      <c r="W93" s="20">
        <v>1269.4243988110434</v>
      </c>
    </row>
    <row r="94" spans="1:23" x14ac:dyDescent="0.2">
      <c r="C94" t="s">
        <v>21</v>
      </c>
      <c r="D94" s="3" t="s">
        <v>38</v>
      </c>
      <c r="E94" s="7">
        <v>110.41443344917462</v>
      </c>
      <c r="F94" s="3" t="s">
        <v>38</v>
      </c>
      <c r="G94" s="7">
        <v>12.589588649874738</v>
      </c>
      <c r="H94" s="7">
        <v>0.72498284412744407</v>
      </c>
      <c r="I94" s="3" t="s">
        <v>38</v>
      </c>
      <c r="J94" s="3" t="s">
        <v>38</v>
      </c>
      <c r="K94" s="7">
        <v>31.961259712223139</v>
      </c>
      <c r="L94" s="3" t="s">
        <v>38</v>
      </c>
      <c r="M94" s="3" t="s">
        <v>38</v>
      </c>
      <c r="N94" s="7">
        <v>6.8020911891960303</v>
      </c>
      <c r="O94" s="3" t="s">
        <v>38</v>
      </c>
      <c r="P94" s="7">
        <v>380.44218076571741</v>
      </c>
      <c r="Q94" s="3" t="s">
        <v>38</v>
      </c>
      <c r="R94" s="7">
        <v>11.971981243890506</v>
      </c>
      <c r="S94" s="3" t="s">
        <v>38</v>
      </c>
      <c r="T94" s="14" t="s">
        <v>38</v>
      </c>
      <c r="U94" s="7">
        <v>524.01467112311786</v>
      </c>
      <c r="V94" s="7">
        <v>487.99483920114272</v>
      </c>
      <c r="W94" s="20">
        <v>903.52528755446747</v>
      </c>
    </row>
    <row r="95" spans="1:23" x14ac:dyDescent="0.2">
      <c r="C95" t="s">
        <v>22</v>
      </c>
      <c r="D95" s="3" t="s">
        <v>38</v>
      </c>
      <c r="E95" s="7">
        <v>50.691286522576753</v>
      </c>
      <c r="F95" s="3" t="s">
        <v>38</v>
      </c>
      <c r="G95" s="7">
        <v>7.3767802570566534</v>
      </c>
      <c r="H95" s="7">
        <v>0.86772364242055255</v>
      </c>
      <c r="I95" s="3" t="s">
        <v>38</v>
      </c>
      <c r="J95" s="3" t="s">
        <v>38</v>
      </c>
      <c r="K95" s="7">
        <v>39.524583536650894</v>
      </c>
      <c r="L95" s="3" t="s">
        <v>38</v>
      </c>
      <c r="M95" s="3" t="s">
        <v>38</v>
      </c>
      <c r="N95" s="7">
        <v>5.3104431902857225</v>
      </c>
      <c r="O95" s="3" t="s">
        <v>38</v>
      </c>
      <c r="P95" s="7">
        <v>414.37018375678787</v>
      </c>
      <c r="Q95" s="3" t="s">
        <v>38</v>
      </c>
      <c r="R95" s="7">
        <v>12.278039381583046</v>
      </c>
      <c r="S95" s="3" t="s">
        <v>38</v>
      </c>
      <c r="T95" s="7">
        <v>3.0852467557926473</v>
      </c>
      <c r="U95" s="7">
        <v>602.46735673926287</v>
      </c>
      <c r="V95" s="7">
        <v>520.9887854377115</v>
      </c>
      <c r="W95" s="20">
        <v>1009.2851000235454</v>
      </c>
    </row>
    <row r="96" spans="1:23" x14ac:dyDescent="0.2">
      <c r="A96" s="19"/>
      <c r="C96" t="s">
        <v>23</v>
      </c>
      <c r="D96" s="3" t="s">
        <v>38</v>
      </c>
      <c r="E96" s="7">
        <v>119.49186248566792</v>
      </c>
      <c r="F96" s="3" t="s">
        <v>38</v>
      </c>
      <c r="G96" s="7">
        <v>18.392263497701325</v>
      </c>
      <c r="H96" s="7">
        <v>1.6486038938459788</v>
      </c>
      <c r="I96" s="3" t="s">
        <v>38</v>
      </c>
      <c r="J96" s="3" t="s">
        <v>38</v>
      </c>
      <c r="K96" s="7">
        <v>36.379222768043633</v>
      </c>
      <c r="L96" s="3" t="s">
        <v>38</v>
      </c>
      <c r="M96" s="3" t="s">
        <v>38</v>
      </c>
      <c r="N96" s="7">
        <v>5.5709891735303971</v>
      </c>
      <c r="O96" s="3" t="s">
        <v>38</v>
      </c>
      <c r="P96" s="24">
        <v>383.18729817904841</v>
      </c>
      <c r="Q96" s="3" t="s">
        <v>38</v>
      </c>
      <c r="R96" s="7">
        <v>15.410487776684075</v>
      </c>
      <c r="S96" s="3" t="s">
        <v>38</v>
      </c>
      <c r="T96" s="7">
        <v>3.7070339739304448</v>
      </c>
      <c r="U96" s="24">
        <v>731.27761371962242</v>
      </c>
      <c r="V96" s="7">
        <v>547.71872564020475</v>
      </c>
      <c r="W96" s="20">
        <v>1312.9355243853045</v>
      </c>
    </row>
    <row r="97" spans="1:23" x14ac:dyDescent="0.2">
      <c r="G97" s="7"/>
      <c r="H97" s="7"/>
      <c r="W97" s="20"/>
    </row>
    <row r="98" spans="1:23" x14ac:dyDescent="0.2">
      <c r="W98" s="20"/>
    </row>
    <row r="99" spans="1:23" x14ac:dyDescent="0.2">
      <c r="W99" s="21"/>
    </row>
    <row r="100" spans="1:23" x14ac:dyDescent="0.2">
      <c r="B100" s="22" t="s">
        <v>30</v>
      </c>
      <c r="C100" s="22"/>
      <c r="D100" s="22" t="s">
        <v>2</v>
      </c>
      <c r="E100" s="22" t="s">
        <v>3</v>
      </c>
      <c r="F100" s="22" t="s">
        <v>4</v>
      </c>
      <c r="G100" s="22" t="s">
        <v>5</v>
      </c>
      <c r="H100" s="22" t="s">
        <v>24</v>
      </c>
      <c r="I100" s="22" t="s">
        <v>6</v>
      </c>
      <c r="J100" s="22" t="s">
        <v>7</v>
      </c>
      <c r="K100" s="22" t="s">
        <v>8</v>
      </c>
      <c r="L100" s="22" t="s">
        <v>9</v>
      </c>
      <c r="M100" s="22" t="s">
        <v>10</v>
      </c>
      <c r="N100" s="22" t="s">
        <v>11</v>
      </c>
      <c r="O100" s="22" t="s">
        <v>12</v>
      </c>
      <c r="P100" s="22" t="s">
        <v>13</v>
      </c>
      <c r="Q100" s="22" t="s">
        <v>14</v>
      </c>
      <c r="R100" s="22" t="s">
        <v>15</v>
      </c>
      <c r="S100" s="22" t="s">
        <v>16</v>
      </c>
      <c r="T100" s="22" t="s">
        <v>17</v>
      </c>
      <c r="U100" s="22" t="s">
        <v>18</v>
      </c>
      <c r="V100" s="22" t="s">
        <v>19</v>
      </c>
      <c r="W100" s="23" t="s">
        <v>44</v>
      </c>
    </row>
    <row r="101" spans="1:23" x14ac:dyDescent="0.2">
      <c r="C101" t="s">
        <v>0</v>
      </c>
      <c r="D101" s="3" t="s">
        <v>38</v>
      </c>
      <c r="E101" s="7">
        <v>28.384995534244364</v>
      </c>
      <c r="F101" s="3" t="s">
        <v>38</v>
      </c>
      <c r="G101" s="7">
        <v>3.031136775285018</v>
      </c>
      <c r="H101" s="3" t="s">
        <v>38</v>
      </c>
      <c r="I101" s="3" t="s">
        <v>38</v>
      </c>
      <c r="J101" s="3" t="s">
        <v>38</v>
      </c>
      <c r="K101" s="7">
        <v>11.271766596695921</v>
      </c>
      <c r="L101" s="3" t="s">
        <v>38</v>
      </c>
      <c r="M101" s="3" t="s">
        <v>38</v>
      </c>
      <c r="N101" s="7">
        <v>1.9496123749032348</v>
      </c>
      <c r="O101" s="3" t="s">
        <v>38</v>
      </c>
      <c r="P101" s="7">
        <v>172.60119607356174</v>
      </c>
      <c r="Q101" s="3" t="s">
        <v>38</v>
      </c>
      <c r="R101" s="7">
        <v>5.1935055455428758</v>
      </c>
      <c r="S101" s="3" t="s">
        <v>38</v>
      </c>
      <c r="T101" s="7">
        <v>1.1726337578997055</v>
      </c>
      <c r="U101" s="7">
        <v>217.10568419242674</v>
      </c>
      <c r="V101" s="7">
        <v>227.68663568905924</v>
      </c>
      <c r="W101" s="20">
        <v>455.28078683683577</v>
      </c>
    </row>
    <row r="102" spans="1:23" x14ac:dyDescent="0.2">
      <c r="A102" s="19"/>
      <c r="C102" t="s">
        <v>20</v>
      </c>
      <c r="D102" s="3" t="s">
        <v>38</v>
      </c>
      <c r="E102" s="7">
        <v>21.286918331960393</v>
      </c>
      <c r="F102" s="3" t="s">
        <v>38</v>
      </c>
      <c r="G102" s="7">
        <v>4.0053379882380273</v>
      </c>
      <c r="H102" s="7">
        <v>0.41975277233247571</v>
      </c>
      <c r="I102" s="3" t="s">
        <v>38</v>
      </c>
      <c r="J102" s="3" t="s">
        <v>38</v>
      </c>
      <c r="K102" s="7">
        <v>22.652606538841834</v>
      </c>
      <c r="L102" s="3" t="s">
        <v>38</v>
      </c>
      <c r="M102" s="3" t="s">
        <v>38</v>
      </c>
      <c r="N102" s="7">
        <v>2.4045412349183106</v>
      </c>
      <c r="O102" s="3" t="s">
        <v>38</v>
      </c>
      <c r="P102" s="7">
        <v>212.02471516969899</v>
      </c>
      <c r="Q102" s="3" t="s">
        <v>38</v>
      </c>
      <c r="R102" s="7">
        <v>6.7604151084839712</v>
      </c>
      <c r="S102" s="3" t="s">
        <v>38</v>
      </c>
      <c r="T102" s="7">
        <v>1.6290891045391247</v>
      </c>
      <c r="U102" s="7">
        <v>298.79555643454728</v>
      </c>
      <c r="V102" s="7">
        <v>307.23346290983636</v>
      </c>
      <c r="W102" s="20">
        <v>634.71219940552157</v>
      </c>
    </row>
    <row r="103" spans="1:23" x14ac:dyDescent="0.2">
      <c r="C103" t="s">
        <v>21</v>
      </c>
      <c r="D103" s="3" t="s">
        <v>38</v>
      </c>
      <c r="E103" s="7">
        <v>55.207216724587312</v>
      </c>
      <c r="F103" s="3" t="s">
        <v>38</v>
      </c>
      <c r="G103" s="7">
        <v>6.2947943249373681</v>
      </c>
      <c r="H103" s="7">
        <v>0.36249142206372204</v>
      </c>
      <c r="I103" s="3" t="s">
        <v>38</v>
      </c>
      <c r="J103" s="3" t="s">
        <v>38</v>
      </c>
      <c r="K103" s="7">
        <v>15.98062985611157</v>
      </c>
      <c r="L103" s="3" t="s">
        <v>38</v>
      </c>
      <c r="M103" s="3" t="s">
        <v>38</v>
      </c>
      <c r="N103" s="7">
        <v>3.4010455945980151</v>
      </c>
      <c r="O103" s="3" t="s">
        <v>38</v>
      </c>
      <c r="P103" s="7">
        <v>190.2210903828587</v>
      </c>
      <c r="Q103" s="3" t="s">
        <v>38</v>
      </c>
      <c r="R103" s="7">
        <v>5.9859906219452537</v>
      </c>
      <c r="S103" s="3" t="s">
        <v>38</v>
      </c>
      <c r="T103" s="14" t="s">
        <v>38</v>
      </c>
      <c r="U103" s="7">
        <v>262.00733556155893</v>
      </c>
      <c r="V103" s="7">
        <v>243.99741960057136</v>
      </c>
      <c r="W103" s="20">
        <v>451.76264377723373</v>
      </c>
    </row>
    <row r="104" spans="1:23" x14ac:dyDescent="0.2">
      <c r="C104" t="s">
        <v>22</v>
      </c>
      <c r="D104" s="3" t="s">
        <v>38</v>
      </c>
      <c r="E104" s="7">
        <v>25.345643261288377</v>
      </c>
      <c r="F104" s="3" t="s">
        <v>38</v>
      </c>
      <c r="G104" s="7">
        <v>3.6883901285283267</v>
      </c>
      <c r="H104" s="7">
        <v>0.43386182121027628</v>
      </c>
      <c r="I104" s="3" t="s">
        <v>38</v>
      </c>
      <c r="J104" s="3" t="s">
        <v>38</v>
      </c>
      <c r="K104" s="7">
        <v>19.762291768325447</v>
      </c>
      <c r="L104" s="3" t="s">
        <v>38</v>
      </c>
      <c r="M104" s="3" t="s">
        <v>38</v>
      </c>
      <c r="N104" s="7">
        <v>2.6552215951428608</v>
      </c>
      <c r="O104" s="3" t="s">
        <v>38</v>
      </c>
      <c r="P104" s="7">
        <v>207.18509187839393</v>
      </c>
      <c r="Q104" s="3" t="s">
        <v>38</v>
      </c>
      <c r="R104" s="7">
        <v>6.139019690791522</v>
      </c>
      <c r="S104" s="3" t="s">
        <v>38</v>
      </c>
      <c r="T104" s="7">
        <v>1.5426233778963234</v>
      </c>
      <c r="U104" s="7">
        <v>301.23367836963143</v>
      </c>
      <c r="V104" s="7">
        <v>260.49439271885575</v>
      </c>
      <c r="W104" s="20">
        <v>504.6425500117727</v>
      </c>
    </row>
    <row r="105" spans="1:23" x14ac:dyDescent="0.2">
      <c r="A105" s="19"/>
      <c r="C105" t="s">
        <v>23</v>
      </c>
      <c r="D105" s="3" t="s">
        <v>38</v>
      </c>
      <c r="E105" s="7">
        <v>59.745931242833962</v>
      </c>
      <c r="F105" s="3" t="s">
        <v>38</v>
      </c>
      <c r="G105" s="7">
        <v>9.1961317488506626</v>
      </c>
      <c r="H105" s="7">
        <v>0.82430194692298941</v>
      </c>
      <c r="I105" s="3" t="s">
        <v>38</v>
      </c>
      <c r="J105" s="3" t="s">
        <v>38</v>
      </c>
      <c r="K105" s="7">
        <v>18.189611384021816</v>
      </c>
      <c r="L105" s="3" t="s">
        <v>38</v>
      </c>
      <c r="M105" s="3" t="s">
        <v>38</v>
      </c>
      <c r="N105" s="7">
        <v>2.7854945867651986</v>
      </c>
      <c r="O105" s="3" t="s">
        <v>38</v>
      </c>
      <c r="P105" s="7">
        <v>191.59364908952421</v>
      </c>
      <c r="Q105" s="3" t="s">
        <v>38</v>
      </c>
      <c r="R105" s="7">
        <v>7.7052438883420384</v>
      </c>
      <c r="S105" s="3" t="s">
        <v>38</v>
      </c>
      <c r="T105" s="7">
        <v>1.8535169869652224</v>
      </c>
      <c r="U105" s="7">
        <v>365.63880685981121</v>
      </c>
      <c r="V105" s="7">
        <v>273.85936282010238</v>
      </c>
      <c r="W105" s="20">
        <v>656.46776219265223</v>
      </c>
    </row>
  </sheetData>
  <mergeCells count="10">
    <mergeCell ref="A45:A47"/>
    <mergeCell ref="A53:A55"/>
    <mergeCell ref="A61:A63"/>
    <mergeCell ref="A69:A71"/>
    <mergeCell ref="A77:A79"/>
    <mergeCell ref="A12:A14"/>
    <mergeCell ref="A17:A19"/>
    <mergeCell ref="A22:A24"/>
    <mergeCell ref="A27:A29"/>
    <mergeCell ref="A32:A34"/>
  </mergeCells>
  <conditionalFormatting sqref="W92">
    <cfRule type="cellIs" dxfId="5" priority="6" operator="equal">
      <formula>#VALUE!</formula>
    </cfRule>
  </conditionalFormatting>
  <conditionalFormatting sqref="W93">
    <cfRule type="cellIs" dxfId="4" priority="5" operator="equal">
      <formula>#VALUE!</formula>
    </cfRule>
  </conditionalFormatting>
  <conditionalFormatting sqref="W94">
    <cfRule type="cellIs" dxfId="3" priority="4" operator="equal">
      <formula>#VALUE!</formula>
    </cfRule>
  </conditionalFormatting>
  <conditionalFormatting sqref="W95">
    <cfRule type="cellIs" dxfId="2" priority="3" operator="equal">
      <formula>#VALUE!</formula>
    </cfRule>
  </conditionalFormatting>
  <conditionalFormatting sqref="W96">
    <cfRule type="cellIs" dxfId="1" priority="2" operator="equal">
      <formula>#VALUE!</formula>
    </cfRule>
  </conditionalFormatting>
  <conditionalFormatting sqref="W101:W105">
    <cfRule type="cellIs" dxfId="0" priority="1" operator="equal">
      <formula>#VALUE!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FE955-04DE-436B-A186-EEE976F25C5C}">
  <dimension ref="A1:W102"/>
  <sheetViews>
    <sheetView topLeftCell="N94" workbookViewId="0">
      <selection activeCell="Y100" sqref="X100:Y100"/>
    </sheetView>
  </sheetViews>
  <sheetFormatPr defaultRowHeight="14.25" x14ac:dyDescent="0.2"/>
  <cols>
    <col min="1" max="1" width="13.75" customWidth="1"/>
    <col min="3" max="3" width="11.75" customWidth="1"/>
    <col min="5" max="5" width="10.5" bestFit="1" customWidth="1"/>
    <col min="7" max="7" width="9.5" bestFit="1" customWidth="1"/>
    <col min="8" max="8" width="9.125" bestFit="1" customWidth="1"/>
    <col min="9" max="9" width="10.5" bestFit="1" customWidth="1"/>
    <col min="11" max="11" width="11.375" customWidth="1"/>
    <col min="12" max="12" width="11.5" customWidth="1"/>
    <col min="13" max="14" width="10.5" customWidth="1"/>
    <col min="15" max="15" width="10.75" customWidth="1"/>
    <col min="16" max="16" width="10.875" customWidth="1"/>
    <col min="17" max="17" width="11.75" bestFit="1" customWidth="1"/>
    <col min="18" max="18" width="10.75" customWidth="1"/>
    <col min="19" max="19" width="12" bestFit="1" customWidth="1"/>
    <col min="20" max="20" width="10.25" customWidth="1"/>
    <col min="21" max="22" width="12.25" customWidth="1"/>
    <col min="23" max="23" width="11.25" customWidth="1"/>
    <col min="24" max="24" width="12" customWidth="1"/>
    <col min="25" max="25" width="11.625" customWidth="1"/>
  </cols>
  <sheetData>
    <row r="1" spans="1:23" x14ac:dyDescent="0.2">
      <c r="A1" s="5" t="s">
        <v>74</v>
      </c>
    </row>
    <row r="3" spans="1:23" x14ac:dyDescent="0.2">
      <c r="A3" s="5" t="s">
        <v>52</v>
      </c>
    </row>
    <row r="4" spans="1:23" x14ac:dyDescent="0.2">
      <c r="A4" s="5" t="s">
        <v>53</v>
      </c>
    </row>
    <row r="5" spans="1:23" x14ac:dyDescent="0.2">
      <c r="A5" s="5" t="s">
        <v>54</v>
      </c>
    </row>
    <row r="6" spans="1:23" x14ac:dyDescent="0.2">
      <c r="A6" t="s">
        <v>33</v>
      </c>
    </row>
    <row r="7" spans="1:23" x14ac:dyDescent="0.2">
      <c r="A7" t="s">
        <v>71</v>
      </c>
    </row>
    <row r="9" spans="1:23" x14ac:dyDescent="0.2">
      <c r="A9" s="1" t="s">
        <v>35</v>
      </c>
    </row>
    <row r="10" spans="1:23" x14ac:dyDescent="0.2">
      <c r="A10" s="25" t="s">
        <v>55</v>
      </c>
      <c r="B10" s="2" t="s">
        <v>37</v>
      </c>
      <c r="C10" s="1" t="s">
        <v>1</v>
      </c>
      <c r="D10" s="1" t="s">
        <v>2</v>
      </c>
      <c r="E10" s="1" t="s">
        <v>3</v>
      </c>
      <c r="F10" s="1" t="s">
        <v>4</v>
      </c>
      <c r="G10" s="1" t="s">
        <v>5</v>
      </c>
      <c r="H10" s="1" t="s">
        <v>24</v>
      </c>
      <c r="I10" s="1" t="s">
        <v>6</v>
      </c>
      <c r="J10" s="1" t="s">
        <v>7</v>
      </c>
      <c r="K10" s="1" t="s">
        <v>8</v>
      </c>
      <c r="L10" s="1" t="s">
        <v>9</v>
      </c>
      <c r="M10" s="1" t="s">
        <v>10</v>
      </c>
      <c r="N10" s="1" t="s">
        <v>11</v>
      </c>
      <c r="O10" s="1" t="s">
        <v>12</v>
      </c>
      <c r="P10" s="1" t="s">
        <v>13</v>
      </c>
      <c r="Q10" s="1" t="s">
        <v>14</v>
      </c>
      <c r="R10" s="1" t="s">
        <v>15</v>
      </c>
      <c r="S10" s="1" t="s">
        <v>16</v>
      </c>
      <c r="T10" s="1" t="s">
        <v>17</v>
      </c>
      <c r="U10" s="1" t="s">
        <v>18</v>
      </c>
      <c r="V10" s="1" t="s">
        <v>19</v>
      </c>
      <c r="W10" s="1" t="s">
        <v>44</v>
      </c>
    </row>
    <row r="11" spans="1:23" x14ac:dyDescent="0.2">
      <c r="A11" s="45" t="s">
        <v>47</v>
      </c>
      <c r="B11">
        <v>1</v>
      </c>
      <c r="C11" s="7">
        <v>362170.83580663102</v>
      </c>
      <c r="D11" s="7">
        <v>1250.1268625187899</v>
      </c>
      <c r="E11" s="3" t="s">
        <v>38</v>
      </c>
      <c r="F11" s="3" t="s">
        <v>38</v>
      </c>
      <c r="G11" s="7">
        <v>13795.4168054354</v>
      </c>
      <c r="H11" s="7">
        <v>9770.0083163869895</v>
      </c>
      <c r="I11" s="3" t="s">
        <v>38</v>
      </c>
      <c r="J11" s="3" t="s">
        <v>38</v>
      </c>
      <c r="K11" s="7">
        <v>38872.6574401365</v>
      </c>
      <c r="L11" s="3" t="s">
        <v>38</v>
      </c>
      <c r="M11" s="41">
        <v>3540.8601602833201</v>
      </c>
      <c r="N11" s="7">
        <v>16225.1984260095</v>
      </c>
      <c r="O11" s="3" t="s">
        <v>38</v>
      </c>
      <c r="P11" s="7">
        <v>226231.784924259</v>
      </c>
      <c r="Q11" s="3" t="s">
        <v>38</v>
      </c>
      <c r="R11" s="7">
        <v>33392.872704293201</v>
      </c>
      <c r="S11" s="7">
        <v>3840.9247962071699</v>
      </c>
      <c r="T11" s="7">
        <v>4933.8935946952797</v>
      </c>
      <c r="U11" s="7">
        <v>243207.697069138</v>
      </c>
      <c r="V11" s="7">
        <v>457817.44103042397</v>
      </c>
      <c r="W11" s="7">
        <v>1028727.12218324</v>
      </c>
    </row>
    <row r="12" spans="1:23" x14ac:dyDescent="0.2">
      <c r="A12" s="45"/>
      <c r="B12">
        <v>2</v>
      </c>
      <c r="C12" s="7">
        <v>323447.71581879398</v>
      </c>
      <c r="D12" s="3" t="s">
        <v>38</v>
      </c>
      <c r="E12" s="3" t="s">
        <v>38</v>
      </c>
      <c r="F12" s="3" t="s">
        <v>38</v>
      </c>
      <c r="G12" s="7">
        <v>11654.403807192701</v>
      </c>
      <c r="H12" s="7">
        <v>7468.28376390017</v>
      </c>
      <c r="I12" s="3" t="s">
        <v>38</v>
      </c>
      <c r="J12" s="3" t="s">
        <v>38</v>
      </c>
      <c r="K12" s="7">
        <v>28015.7186364919</v>
      </c>
      <c r="L12" s="3" t="s">
        <v>38</v>
      </c>
      <c r="M12" s="41">
        <v>3018.00251453891</v>
      </c>
      <c r="N12" s="7">
        <v>13606.1002884715</v>
      </c>
      <c r="O12" s="3" t="s">
        <v>38</v>
      </c>
      <c r="P12" s="7">
        <v>190957.20265314</v>
      </c>
      <c r="Q12" s="3" t="s">
        <v>38</v>
      </c>
      <c r="R12" s="7">
        <v>30102.786507859899</v>
      </c>
      <c r="S12" s="7">
        <v>4256.8183712918499</v>
      </c>
      <c r="T12" s="7">
        <v>4939.1758400584404</v>
      </c>
      <c r="U12" s="7">
        <v>104069.601326117</v>
      </c>
      <c r="V12" s="7">
        <v>224861.03463826299</v>
      </c>
      <c r="W12" s="7">
        <v>569499.98489073105</v>
      </c>
    </row>
    <row r="13" spans="1:23" x14ac:dyDescent="0.2">
      <c r="A13" s="45"/>
      <c r="B13">
        <v>3</v>
      </c>
      <c r="C13" s="7">
        <v>367447.34105175902</v>
      </c>
      <c r="D13" s="3" t="s">
        <v>38</v>
      </c>
      <c r="E13" s="7">
        <v>2664.28522863636</v>
      </c>
      <c r="F13" s="3" t="s">
        <v>38</v>
      </c>
      <c r="G13" s="7">
        <v>12638.747885708401</v>
      </c>
      <c r="H13" s="7">
        <v>8688.3973910680306</v>
      </c>
      <c r="I13" s="3" t="s">
        <v>38</v>
      </c>
      <c r="J13" s="3" t="s">
        <v>38</v>
      </c>
      <c r="K13" s="7">
        <v>32514.7104078661</v>
      </c>
      <c r="L13" s="3" t="s">
        <v>38</v>
      </c>
      <c r="M13" s="41">
        <v>2522.7270645007302</v>
      </c>
      <c r="N13" s="7">
        <v>16708.529282322201</v>
      </c>
      <c r="O13" s="3" t="s">
        <v>38</v>
      </c>
      <c r="P13" s="7">
        <v>236197.99178756401</v>
      </c>
      <c r="Q13" s="3" t="s">
        <v>38</v>
      </c>
      <c r="R13" s="7">
        <v>38212.774460988301</v>
      </c>
      <c r="S13" s="7">
        <v>4912.6123139159599</v>
      </c>
      <c r="T13" s="7">
        <v>4994.8671363189296</v>
      </c>
      <c r="U13" s="7">
        <v>121715.262003585</v>
      </c>
      <c r="V13" s="7">
        <v>271329.37743100303</v>
      </c>
      <c r="W13" s="7">
        <v>623529.35043255205</v>
      </c>
    </row>
    <row r="14" spans="1:23" x14ac:dyDescent="0.2">
      <c r="V14" s="7"/>
      <c r="W14" s="7"/>
    </row>
    <row r="15" spans="1:23" x14ac:dyDescent="0.2">
      <c r="A15" s="25" t="s">
        <v>55</v>
      </c>
      <c r="B15" s="2" t="s">
        <v>37</v>
      </c>
      <c r="C15" s="1" t="s">
        <v>1</v>
      </c>
      <c r="D15" s="1" t="s">
        <v>2</v>
      </c>
      <c r="E15" s="1" t="s">
        <v>3</v>
      </c>
      <c r="F15" s="1" t="s">
        <v>4</v>
      </c>
      <c r="G15" s="1" t="s">
        <v>5</v>
      </c>
      <c r="H15" s="1" t="s">
        <v>24</v>
      </c>
      <c r="I15" s="1" t="s">
        <v>6</v>
      </c>
      <c r="J15" s="1" t="s">
        <v>7</v>
      </c>
      <c r="K15" s="1" t="s">
        <v>8</v>
      </c>
      <c r="L15" s="1" t="s">
        <v>9</v>
      </c>
      <c r="M15" s="1" t="s">
        <v>10</v>
      </c>
      <c r="N15" s="1" t="s">
        <v>11</v>
      </c>
      <c r="O15" s="1" t="s">
        <v>12</v>
      </c>
      <c r="P15" s="1" t="s">
        <v>13</v>
      </c>
      <c r="Q15" s="1" t="s">
        <v>14</v>
      </c>
      <c r="R15" s="1" t="s">
        <v>15</v>
      </c>
      <c r="S15" s="1" t="s">
        <v>16</v>
      </c>
      <c r="T15" s="1" t="s">
        <v>17</v>
      </c>
      <c r="U15" s="1" t="s">
        <v>18</v>
      </c>
      <c r="V15" s="1" t="s">
        <v>19</v>
      </c>
      <c r="W15" s="1" t="s">
        <v>44</v>
      </c>
    </row>
    <row r="16" spans="1:23" x14ac:dyDescent="0.2">
      <c r="A16" s="45" t="s">
        <v>48</v>
      </c>
      <c r="B16">
        <v>1</v>
      </c>
      <c r="C16" s="7">
        <v>319739.73334825801</v>
      </c>
      <c r="D16" s="3" t="s">
        <v>38</v>
      </c>
      <c r="E16" s="7">
        <v>1313.8647305807999</v>
      </c>
      <c r="F16" s="3" t="s">
        <v>38</v>
      </c>
      <c r="G16" s="7">
        <v>6889.3340494487602</v>
      </c>
      <c r="H16" s="7">
        <v>6853.5462078977998</v>
      </c>
      <c r="I16" s="3" t="s">
        <v>38</v>
      </c>
      <c r="J16" s="3" t="s">
        <v>38</v>
      </c>
      <c r="K16" s="7">
        <v>56094.441848392802</v>
      </c>
      <c r="L16" s="3" t="s">
        <v>38</v>
      </c>
      <c r="M16" s="41">
        <v>3194.5246232791201</v>
      </c>
      <c r="N16" s="7">
        <v>14072.0681430654</v>
      </c>
      <c r="O16" s="7">
        <v>1525.2231615872499</v>
      </c>
      <c r="P16" s="7">
        <v>240577.007659603</v>
      </c>
      <c r="Q16" s="41">
        <v>1619.1830789836699</v>
      </c>
      <c r="R16" s="7">
        <v>28758.347877604501</v>
      </c>
      <c r="S16" s="7">
        <v>4470.9256800328103</v>
      </c>
      <c r="T16" s="7">
        <v>9365.7909377353808</v>
      </c>
      <c r="U16" s="7">
        <v>193144.913067313</v>
      </c>
      <c r="V16" s="7">
        <v>284200.04712081398</v>
      </c>
      <c r="W16" s="7">
        <v>783338.30168457003</v>
      </c>
    </row>
    <row r="17" spans="1:23" x14ac:dyDescent="0.2">
      <c r="A17" s="45"/>
      <c r="B17">
        <v>2</v>
      </c>
      <c r="C17" s="7">
        <v>325461.678806804</v>
      </c>
      <c r="D17" s="3" t="s">
        <v>38</v>
      </c>
      <c r="E17" s="3" t="s">
        <v>38</v>
      </c>
      <c r="F17" s="3" t="s">
        <v>38</v>
      </c>
      <c r="G17" s="7">
        <v>6265.6218724682503</v>
      </c>
      <c r="H17" s="7">
        <v>6873.3432152342202</v>
      </c>
      <c r="I17" s="3" t="s">
        <v>38</v>
      </c>
      <c r="J17" s="3" t="s">
        <v>38</v>
      </c>
      <c r="K17" s="7">
        <v>51880.151360714401</v>
      </c>
      <c r="L17" s="3" t="s">
        <v>38</v>
      </c>
      <c r="M17" s="41">
        <v>3148.8701756765099</v>
      </c>
      <c r="N17" s="7">
        <v>13054.990276852999</v>
      </c>
      <c r="O17" s="7">
        <v>1312.38135117407</v>
      </c>
      <c r="P17" s="7">
        <v>208501.765900395</v>
      </c>
      <c r="Q17" s="41">
        <v>2259.85501020122</v>
      </c>
      <c r="R17" s="7">
        <v>24955.85783537</v>
      </c>
      <c r="S17" s="7">
        <v>5059.2379138008</v>
      </c>
      <c r="T17" s="7">
        <v>9836.4708744987402</v>
      </c>
      <c r="U17" s="7">
        <v>103339.33019995299</v>
      </c>
      <c r="V17" s="7">
        <v>199669.25548363201</v>
      </c>
      <c r="W17" s="7">
        <v>513091.10710544599</v>
      </c>
    </row>
    <row r="18" spans="1:23" x14ac:dyDescent="0.2">
      <c r="A18" s="45"/>
      <c r="B18">
        <v>3</v>
      </c>
      <c r="C18" s="7">
        <v>334956.81455202802</v>
      </c>
      <c r="D18" s="3" t="s">
        <v>38</v>
      </c>
      <c r="E18" s="3" t="s">
        <v>38</v>
      </c>
      <c r="F18" s="3" t="s">
        <v>38</v>
      </c>
      <c r="G18" s="7">
        <v>4770.7845697648099</v>
      </c>
      <c r="H18" s="7">
        <v>7108.6553414668997</v>
      </c>
      <c r="I18" s="3" t="s">
        <v>38</v>
      </c>
      <c r="J18" s="3" t="s">
        <v>38</v>
      </c>
      <c r="K18" s="7">
        <v>55055.896741212899</v>
      </c>
      <c r="L18" s="3" t="s">
        <v>38</v>
      </c>
      <c r="M18" s="41">
        <v>2856.39887683594</v>
      </c>
      <c r="N18" s="7">
        <v>12326.7981622685</v>
      </c>
      <c r="O18" s="7">
        <v>1255.57029699021</v>
      </c>
      <c r="P18" s="7">
        <v>235817.81337225999</v>
      </c>
      <c r="Q18" s="41">
        <v>1277.3324325932899</v>
      </c>
      <c r="R18" s="7">
        <v>31795.1479473338</v>
      </c>
      <c r="S18" s="7">
        <v>5046.6379538624196</v>
      </c>
      <c r="T18" s="7">
        <v>9285.7517122969894</v>
      </c>
      <c r="U18" s="7">
        <v>116738.484923606</v>
      </c>
      <c r="V18" s="7">
        <v>220361.965692492</v>
      </c>
      <c r="W18" s="7">
        <v>548835.270284403</v>
      </c>
    </row>
    <row r="20" spans="1:23" x14ac:dyDescent="0.2">
      <c r="A20" s="25" t="s">
        <v>55</v>
      </c>
      <c r="B20" s="2" t="s">
        <v>37</v>
      </c>
      <c r="C20" s="1" t="s">
        <v>1</v>
      </c>
      <c r="D20" s="1" t="s">
        <v>2</v>
      </c>
      <c r="E20" s="1" t="s">
        <v>3</v>
      </c>
      <c r="F20" s="1" t="s">
        <v>4</v>
      </c>
      <c r="G20" s="1" t="s">
        <v>5</v>
      </c>
      <c r="H20" s="1" t="s">
        <v>24</v>
      </c>
      <c r="I20" s="1" t="s">
        <v>6</v>
      </c>
      <c r="J20" s="1" t="s">
        <v>7</v>
      </c>
      <c r="K20" s="1" t="s">
        <v>8</v>
      </c>
      <c r="L20" s="1" t="s">
        <v>9</v>
      </c>
      <c r="M20" s="1" t="s">
        <v>10</v>
      </c>
      <c r="N20" s="1" t="s">
        <v>11</v>
      </c>
      <c r="O20" s="1" t="s">
        <v>12</v>
      </c>
      <c r="P20" s="1" t="s">
        <v>13</v>
      </c>
      <c r="Q20" s="1" t="s">
        <v>14</v>
      </c>
      <c r="R20" s="1" t="s">
        <v>15</v>
      </c>
      <c r="S20" s="1" t="s">
        <v>16</v>
      </c>
      <c r="T20" s="1" t="s">
        <v>17</v>
      </c>
      <c r="U20" s="1" t="s">
        <v>18</v>
      </c>
      <c r="V20" s="1" t="s">
        <v>19</v>
      </c>
      <c r="W20" s="1" t="s">
        <v>44</v>
      </c>
    </row>
    <row r="21" spans="1:23" x14ac:dyDescent="0.2">
      <c r="A21" s="45" t="s">
        <v>49</v>
      </c>
      <c r="B21">
        <v>1</v>
      </c>
      <c r="C21" s="7">
        <v>320562.15179548698</v>
      </c>
      <c r="D21" s="3" t="s">
        <v>38</v>
      </c>
      <c r="E21" s="7">
        <v>4593.0735229893198</v>
      </c>
      <c r="F21" s="3" t="s">
        <v>38</v>
      </c>
      <c r="G21" s="7">
        <v>33653.285513048701</v>
      </c>
      <c r="H21" s="7">
        <v>10024.2468068498</v>
      </c>
      <c r="I21" s="3" t="s">
        <v>38</v>
      </c>
      <c r="J21" s="3" t="s">
        <v>38</v>
      </c>
      <c r="K21" s="7">
        <v>176274.38880806</v>
      </c>
      <c r="L21" s="3" t="s">
        <v>38</v>
      </c>
      <c r="M21" s="7">
        <v>5423.6225264136701</v>
      </c>
      <c r="N21" s="7">
        <v>25779.942571586798</v>
      </c>
      <c r="O21" s="3" t="s">
        <v>38</v>
      </c>
      <c r="P21" s="7">
        <v>396762.23716528201</v>
      </c>
      <c r="Q21" s="7">
        <v>1849.38270359429</v>
      </c>
      <c r="R21" s="7">
        <v>59040.060192112498</v>
      </c>
      <c r="S21" s="7">
        <v>6081.6765092875903</v>
      </c>
      <c r="T21" s="7">
        <v>10146.912304331199</v>
      </c>
      <c r="U21" s="7">
        <v>237208.26049203501</v>
      </c>
      <c r="V21" s="7">
        <v>286271.30792546098</v>
      </c>
      <c r="W21" s="7">
        <v>924829.20560996397</v>
      </c>
    </row>
    <row r="22" spans="1:23" x14ac:dyDescent="0.2">
      <c r="A22" s="45"/>
      <c r="B22">
        <v>2</v>
      </c>
      <c r="C22" s="7">
        <v>334380.49838214403</v>
      </c>
      <c r="D22" s="3" t="s">
        <v>38</v>
      </c>
      <c r="E22" s="7">
        <v>4552.0394748276603</v>
      </c>
      <c r="F22" s="3" t="s">
        <v>38</v>
      </c>
      <c r="G22" s="7">
        <v>33001.445088983499</v>
      </c>
      <c r="H22" s="7">
        <v>8014.9844660357603</v>
      </c>
      <c r="I22" s="3" t="s">
        <v>38</v>
      </c>
      <c r="J22" s="3" t="s">
        <v>38</v>
      </c>
      <c r="K22" s="7">
        <v>180267.65601417</v>
      </c>
      <c r="L22" s="3" t="s">
        <v>38</v>
      </c>
      <c r="M22" s="7">
        <v>5983.5213863215104</v>
      </c>
      <c r="N22" s="7">
        <v>27348.670227512001</v>
      </c>
      <c r="O22" s="3" t="s">
        <v>38</v>
      </c>
      <c r="P22" s="7">
        <v>392167.016052755</v>
      </c>
      <c r="Q22" s="7">
        <v>1838.8826455549699</v>
      </c>
      <c r="R22" s="7">
        <v>55932.684299048298</v>
      </c>
      <c r="S22" s="7">
        <v>9440.0198054686498</v>
      </c>
      <c r="T22" s="7">
        <v>11374.455482777101</v>
      </c>
      <c r="U22" s="7">
        <v>243609.44370953701</v>
      </c>
      <c r="V22" s="7">
        <v>404133.408006871</v>
      </c>
      <c r="W22" s="7">
        <v>1001606.66237455</v>
      </c>
    </row>
    <row r="23" spans="1:23" x14ac:dyDescent="0.2">
      <c r="A23" s="45"/>
      <c r="B23">
        <v>3</v>
      </c>
      <c r="C23" s="7">
        <v>360795.71896057902</v>
      </c>
      <c r="D23" s="3" t="s">
        <v>38</v>
      </c>
      <c r="E23" s="7">
        <v>4090.78673710976</v>
      </c>
      <c r="F23" s="3" t="s">
        <v>38</v>
      </c>
      <c r="G23" s="7">
        <v>31186.2351788339</v>
      </c>
      <c r="H23" s="7">
        <v>9876.1589379387096</v>
      </c>
      <c r="I23" s="3" t="s">
        <v>38</v>
      </c>
      <c r="J23" s="3" t="s">
        <v>38</v>
      </c>
      <c r="K23" s="7">
        <v>182927.41289932301</v>
      </c>
      <c r="L23" s="3" t="s">
        <v>38</v>
      </c>
      <c r="M23" s="7">
        <v>5342.5352774150997</v>
      </c>
      <c r="N23" s="7">
        <v>28563.385299224101</v>
      </c>
      <c r="O23" s="3" t="s">
        <v>38</v>
      </c>
      <c r="P23" s="7">
        <v>432689.938166696</v>
      </c>
      <c r="Q23" s="7">
        <v>2454.7674215767702</v>
      </c>
      <c r="R23" s="7">
        <v>62136.006020890301</v>
      </c>
      <c r="S23" s="7">
        <v>8671.7348214137692</v>
      </c>
      <c r="T23" s="7">
        <v>10392.9046445412</v>
      </c>
      <c r="U23" s="7">
        <v>243178.56761318899</v>
      </c>
      <c r="V23" s="7">
        <v>384934.78227151698</v>
      </c>
      <c r="W23" s="7">
        <v>1019079.31860924</v>
      </c>
    </row>
    <row r="25" spans="1:23" x14ac:dyDescent="0.2">
      <c r="A25" s="25" t="s">
        <v>55</v>
      </c>
      <c r="B25" s="2" t="s">
        <v>37</v>
      </c>
      <c r="C25" s="1" t="s">
        <v>1</v>
      </c>
      <c r="D25" s="1" t="s">
        <v>2</v>
      </c>
      <c r="E25" s="1" t="s">
        <v>3</v>
      </c>
      <c r="F25" s="1" t="s">
        <v>4</v>
      </c>
      <c r="G25" s="1" t="s">
        <v>5</v>
      </c>
      <c r="H25" s="1" t="s">
        <v>24</v>
      </c>
      <c r="I25" s="1" t="s">
        <v>6</v>
      </c>
      <c r="J25" s="1" t="s">
        <v>7</v>
      </c>
      <c r="K25" s="1" t="s">
        <v>8</v>
      </c>
      <c r="L25" s="1" t="s">
        <v>9</v>
      </c>
      <c r="M25" s="1" t="s">
        <v>10</v>
      </c>
      <c r="N25" s="1" t="s">
        <v>11</v>
      </c>
      <c r="O25" s="1" t="s">
        <v>12</v>
      </c>
      <c r="P25" s="1" t="s">
        <v>13</v>
      </c>
      <c r="Q25" s="1" t="s">
        <v>14</v>
      </c>
      <c r="R25" s="1" t="s">
        <v>15</v>
      </c>
      <c r="S25" s="1" t="s">
        <v>16</v>
      </c>
      <c r="T25" s="1" t="s">
        <v>17</v>
      </c>
      <c r="U25" s="1" t="s">
        <v>18</v>
      </c>
      <c r="V25" s="1" t="s">
        <v>19</v>
      </c>
      <c r="W25" s="1" t="s">
        <v>44</v>
      </c>
    </row>
    <row r="26" spans="1:23" x14ac:dyDescent="0.2">
      <c r="A26" s="45" t="s">
        <v>50</v>
      </c>
      <c r="B26">
        <v>1</v>
      </c>
      <c r="C26" s="7">
        <v>314830.61704184703</v>
      </c>
      <c r="D26" s="3" t="s">
        <v>38</v>
      </c>
      <c r="E26" s="3" t="s">
        <v>38</v>
      </c>
      <c r="F26" s="3" t="s">
        <v>38</v>
      </c>
      <c r="G26" s="7">
        <v>9374.9591782748794</v>
      </c>
      <c r="H26" s="7">
        <v>7411.9711723175596</v>
      </c>
      <c r="I26" s="3" t="s">
        <v>38</v>
      </c>
      <c r="J26" s="3" t="s">
        <v>38</v>
      </c>
      <c r="K26" s="7">
        <v>244325.292772218</v>
      </c>
      <c r="L26" s="3" t="s">
        <v>38</v>
      </c>
      <c r="M26" s="41">
        <v>1580.4789776452801</v>
      </c>
      <c r="N26" s="7">
        <v>24864.4369261541</v>
      </c>
      <c r="O26" s="3" t="s">
        <v>38</v>
      </c>
      <c r="P26" s="7">
        <v>534918.39903168101</v>
      </c>
      <c r="Q26" s="3" t="s">
        <v>38</v>
      </c>
      <c r="R26" s="7">
        <v>60152.843164778897</v>
      </c>
      <c r="S26" s="41">
        <v>3755.0455362257098</v>
      </c>
      <c r="T26" s="7">
        <v>2623.8384038871</v>
      </c>
      <c r="U26" s="7">
        <v>134604.31815168</v>
      </c>
      <c r="V26" s="7">
        <v>268329.44316198799</v>
      </c>
      <c r="W26" s="7">
        <v>583405.45125344803</v>
      </c>
    </row>
    <row r="27" spans="1:23" x14ac:dyDescent="0.2">
      <c r="A27" s="45"/>
      <c r="B27">
        <v>2</v>
      </c>
      <c r="C27" s="7">
        <v>345077.35513316299</v>
      </c>
      <c r="D27" s="3" t="s">
        <v>38</v>
      </c>
      <c r="E27" s="3" t="s">
        <v>38</v>
      </c>
      <c r="F27" s="3" t="s">
        <v>38</v>
      </c>
      <c r="G27" s="7">
        <v>7841.9163981845004</v>
      </c>
      <c r="H27" s="7">
        <v>8531.3066674880192</v>
      </c>
      <c r="I27" s="3" t="s">
        <v>38</v>
      </c>
      <c r="J27" s="3" t="s">
        <v>38</v>
      </c>
      <c r="K27" s="7">
        <v>258399.26026798299</v>
      </c>
      <c r="L27" s="3" t="s">
        <v>38</v>
      </c>
      <c r="M27" s="41">
        <v>1945.67797464552</v>
      </c>
      <c r="N27" s="7">
        <v>27747.187938002298</v>
      </c>
      <c r="O27" s="3" t="s">
        <v>38</v>
      </c>
      <c r="P27" s="7">
        <v>520265.71872590203</v>
      </c>
      <c r="Q27" s="7">
        <v>1042.3412960226501</v>
      </c>
      <c r="R27" s="7">
        <v>60221.898049161297</v>
      </c>
      <c r="S27" s="41">
        <v>3186.4711613388099</v>
      </c>
      <c r="T27" s="7">
        <v>4801.5412413549402</v>
      </c>
      <c r="U27" s="7">
        <v>109216.426049261</v>
      </c>
      <c r="V27" s="7">
        <v>227927.48613213701</v>
      </c>
      <c r="W27" s="7">
        <v>541985.90560692397</v>
      </c>
    </row>
    <row r="28" spans="1:23" x14ac:dyDescent="0.2">
      <c r="A28" s="45"/>
      <c r="B28">
        <v>3</v>
      </c>
      <c r="C28" s="7">
        <v>355707.00270532398</v>
      </c>
      <c r="D28" s="3" t="s">
        <v>38</v>
      </c>
      <c r="E28" s="3" t="s">
        <v>38</v>
      </c>
      <c r="F28" s="3" t="s">
        <v>38</v>
      </c>
      <c r="G28" s="7">
        <v>7104.5209267526698</v>
      </c>
      <c r="H28" s="7">
        <v>5979.7261113895802</v>
      </c>
      <c r="I28" s="3" t="s">
        <v>38</v>
      </c>
      <c r="J28" s="3" t="s">
        <v>38</v>
      </c>
      <c r="K28" s="7">
        <v>256688.22598261799</v>
      </c>
      <c r="L28" s="3" t="s">
        <v>38</v>
      </c>
      <c r="M28" s="41">
        <v>2609.2091859760299</v>
      </c>
      <c r="N28" s="7">
        <v>27337.5952975576</v>
      </c>
      <c r="O28" s="3" t="s">
        <v>38</v>
      </c>
      <c r="P28" s="7">
        <v>560224.97394476598</v>
      </c>
      <c r="Q28" s="3" t="s">
        <v>38</v>
      </c>
      <c r="R28" s="7">
        <v>70221.312025546402</v>
      </c>
      <c r="S28" s="41">
        <v>4282.4387469676603</v>
      </c>
      <c r="T28" s="7">
        <v>3327.8035944037501</v>
      </c>
      <c r="U28" s="7">
        <v>107070.88598894799</v>
      </c>
      <c r="V28" s="7">
        <v>226280.950854931</v>
      </c>
      <c r="W28" s="7">
        <v>473512.84983778198</v>
      </c>
    </row>
    <row r="30" spans="1:23" x14ac:dyDescent="0.2">
      <c r="A30" s="25" t="s">
        <v>55</v>
      </c>
      <c r="B30" s="2" t="s">
        <v>37</v>
      </c>
      <c r="C30" s="1" t="s">
        <v>1</v>
      </c>
      <c r="D30" s="1" t="s">
        <v>2</v>
      </c>
      <c r="E30" s="1" t="s">
        <v>3</v>
      </c>
      <c r="F30" s="1" t="s">
        <v>4</v>
      </c>
      <c r="G30" s="1" t="s">
        <v>5</v>
      </c>
      <c r="H30" s="1" t="s">
        <v>24</v>
      </c>
      <c r="I30" s="1" t="s">
        <v>6</v>
      </c>
      <c r="J30" s="1" t="s">
        <v>7</v>
      </c>
      <c r="K30" s="1" t="s">
        <v>8</v>
      </c>
      <c r="L30" s="1" t="s">
        <v>9</v>
      </c>
      <c r="M30" s="1" t="s">
        <v>10</v>
      </c>
      <c r="N30" s="1" t="s">
        <v>11</v>
      </c>
      <c r="O30" s="1" t="s">
        <v>12</v>
      </c>
      <c r="P30" s="1" t="s">
        <v>13</v>
      </c>
      <c r="Q30" s="1" t="s">
        <v>14</v>
      </c>
      <c r="R30" s="1" t="s">
        <v>15</v>
      </c>
      <c r="S30" s="1" t="s">
        <v>16</v>
      </c>
      <c r="T30" s="1" t="s">
        <v>17</v>
      </c>
      <c r="U30" s="1" t="s">
        <v>18</v>
      </c>
      <c r="V30" s="1" t="s">
        <v>19</v>
      </c>
      <c r="W30" s="1" t="s">
        <v>44</v>
      </c>
    </row>
    <row r="31" spans="1:23" x14ac:dyDescent="0.2">
      <c r="A31" s="45" t="s">
        <v>51</v>
      </c>
      <c r="B31">
        <v>1</v>
      </c>
      <c r="C31" s="7">
        <v>297795.42351503402</v>
      </c>
      <c r="D31" s="3" t="s">
        <v>38</v>
      </c>
      <c r="E31" s="3" t="s">
        <v>38</v>
      </c>
      <c r="F31" s="3" t="s">
        <v>38</v>
      </c>
      <c r="G31">
        <v>14974.713363361199</v>
      </c>
      <c r="H31">
        <v>10574.773102482501</v>
      </c>
      <c r="I31" s="3" t="s">
        <v>38</v>
      </c>
      <c r="J31" s="14" t="s">
        <v>38</v>
      </c>
      <c r="K31" s="7">
        <v>124547.06744470701</v>
      </c>
      <c r="L31" s="14" t="s">
        <v>38</v>
      </c>
      <c r="M31" s="7">
        <v>3136.5546930966898</v>
      </c>
      <c r="N31" s="7">
        <v>24278.2973724279</v>
      </c>
      <c r="O31" s="3" t="s">
        <v>38</v>
      </c>
      <c r="P31" s="7">
        <v>304401.63967161602</v>
      </c>
      <c r="Q31" s="14" t="s">
        <v>38</v>
      </c>
      <c r="R31" s="7">
        <v>38735.386454447304</v>
      </c>
      <c r="S31" s="7">
        <v>3963.4297463075</v>
      </c>
      <c r="T31" s="7">
        <v>4506.6879977600202</v>
      </c>
      <c r="U31" s="7">
        <v>168906.50840160399</v>
      </c>
      <c r="V31" s="7">
        <v>221004.62434149001</v>
      </c>
      <c r="W31" s="7">
        <v>708927.544416641</v>
      </c>
    </row>
    <row r="32" spans="1:23" x14ac:dyDescent="0.2">
      <c r="A32" s="45"/>
      <c r="B32">
        <v>2</v>
      </c>
      <c r="C32" s="7">
        <v>337799.74877621402</v>
      </c>
      <c r="D32" s="3" t="s">
        <v>38</v>
      </c>
      <c r="E32" s="7">
        <v>1474.4324582547499</v>
      </c>
      <c r="F32" s="3" t="s">
        <v>38</v>
      </c>
      <c r="G32">
        <v>12897.615116634999</v>
      </c>
      <c r="H32">
        <v>10853.2120506584</v>
      </c>
      <c r="I32" s="3" t="s">
        <v>38</v>
      </c>
      <c r="J32" s="14" t="s">
        <v>38</v>
      </c>
      <c r="K32" s="7">
        <v>130571.202260294</v>
      </c>
      <c r="L32" s="14" t="s">
        <v>38</v>
      </c>
      <c r="M32" s="7">
        <v>4318.47553345285</v>
      </c>
      <c r="N32" s="7">
        <v>25403.042434504099</v>
      </c>
      <c r="O32" s="3" t="s">
        <v>38</v>
      </c>
      <c r="P32" s="7">
        <v>318872.35606593598</v>
      </c>
      <c r="Q32" s="14" t="s">
        <v>38</v>
      </c>
      <c r="R32" s="7">
        <v>36896.3403799632</v>
      </c>
      <c r="S32" s="7">
        <v>4204.7198342940801</v>
      </c>
      <c r="T32" s="7">
        <v>4295.6044182145497</v>
      </c>
      <c r="U32" s="7">
        <v>176610.36189319799</v>
      </c>
      <c r="V32" s="7">
        <v>242474.17116095001</v>
      </c>
      <c r="W32" s="7">
        <v>672916.79086401197</v>
      </c>
    </row>
    <row r="33" spans="1:23" x14ac:dyDescent="0.2">
      <c r="A33" s="45"/>
      <c r="B33">
        <v>3</v>
      </c>
      <c r="C33" s="7">
        <v>356138.54284075199</v>
      </c>
      <c r="D33" s="3" t="s">
        <v>38</v>
      </c>
      <c r="E33" s="3" t="s">
        <v>38</v>
      </c>
      <c r="F33" s="3" t="s">
        <v>38</v>
      </c>
      <c r="G33">
        <v>16920.941625064399</v>
      </c>
      <c r="H33">
        <v>12735.787814048201</v>
      </c>
      <c r="I33" s="3" t="s">
        <v>38</v>
      </c>
      <c r="J33" s="14" t="s">
        <v>38</v>
      </c>
      <c r="K33" s="7">
        <v>134132.310408805</v>
      </c>
      <c r="L33" s="14" t="s">
        <v>38</v>
      </c>
      <c r="M33" s="7">
        <v>2785.60171292731</v>
      </c>
      <c r="N33" s="7">
        <v>23078.430057621001</v>
      </c>
      <c r="O33" s="3" t="s">
        <v>38</v>
      </c>
      <c r="P33" s="7">
        <v>318656.49214647402</v>
      </c>
      <c r="Q33" s="14" t="s">
        <v>38</v>
      </c>
      <c r="R33" s="7">
        <v>40677.585110660097</v>
      </c>
      <c r="S33" s="7">
        <v>3528.7171811425701</v>
      </c>
      <c r="T33" s="7">
        <v>3694.3452253396299</v>
      </c>
      <c r="U33" s="7">
        <v>162302.54794101001</v>
      </c>
      <c r="V33" s="7">
        <v>234568.97486973301</v>
      </c>
      <c r="W33" s="7">
        <v>664585.08517123398</v>
      </c>
    </row>
    <row r="35" spans="1:23" x14ac:dyDescent="0.2">
      <c r="A35" s="1" t="s">
        <v>39</v>
      </c>
    </row>
    <row r="36" spans="1:23" x14ac:dyDescent="0.2">
      <c r="A36" s="4" t="s">
        <v>40</v>
      </c>
    </row>
    <row r="37" spans="1:23" x14ac:dyDescent="0.2">
      <c r="A37" s="5" t="s">
        <v>41</v>
      </c>
    </row>
    <row r="38" spans="1:23" x14ac:dyDescent="0.2">
      <c r="A38" s="5" t="s">
        <v>42</v>
      </c>
    </row>
    <row r="39" spans="1:23" x14ac:dyDescent="0.2">
      <c r="A39" s="5" t="s">
        <v>43</v>
      </c>
    </row>
    <row r="41" spans="1:23" x14ac:dyDescent="0.2">
      <c r="A41" s="25" t="s">
        <v>55</v>
      </c>
      <c r="B41" s="2" t="s">
        <v>37</v>
      </c>
      <c r="C41" s="1" t="s">
        <v>1</v>
      </c>
      <c r="D41" s="1" t="s">
        <v>2</v>
      </c>
      <c r="E41" s="1" t="s">
        <v>3</v>
      </c>
      <c r="F41" s="1" t="s">
        <v>4</v>
      </c>
      <c r="G41" s="1" t="s">
        <v>5</v>
      </c>
      <c r="H41" s="1" t="s">
        <v>24</v>
      </c>
      <c r="I41" s="1" t="s">
        <v>6</v>
      </c>
      <c r="J41" s="1" t="s">
        <v>7</v>
      </c>
      <c r="K41" s="1" t="s">
        <v>8</v>
      </c>
      <c r="L41" s="1" t="s">
        <v>9</v>
      </c>
      <c r="M41" s="1" t="s">
        <v>10</v>
      </c>
      <c r="N41" s="1" t="s">
        <v>11</v>
      </c>
      <c r="O41" s="1" t="s">
        <v>12</v>
      </c>
      <c r="P41" s="1" t="s">
        <v>13</v>
      </c>
      <c r="Q41" s="1" t="s">
        <v>14</v>
      </c>
      <c r="R41" s="1" t="s">
        <v>15</v>
      </c>
      <c r="S41" s="1" t="s">
        <v>16</v>
      </c>
      <c r="T41" s="1" t="s">
        <v>17</v>
      </c>
      <c r="U41" s="1" t="s">
        <v>18</v>
      </c>
      <c r="V41" s="1" t="s">
        <v>19</v>
      </c>
      <c r="W41" s="1" t="s">
        <v>44</v>
      </c>
    </row>
    <row r="42" spans="1:23" x14ac:dyDescent="0.2">
      <c r="A42" s="45" t="s">
        <v>47</v>
      </c>
      <c r="B42">
        <v>1</v>
      </c>
      <c r="C42" s="7">
        <v>362170.83580663102</v>
      </c>
      <c r="D42" s="9">
        <v>3.4517601610148788E-3</v>
      </c>
      <c r="E42" s="17" t="s">
        <v>38</v>
      </c>
      <c r="F42" s="3" t="s">
        <v>38</v>
      </c>
      <c r="G42" s="7">
        <v>3.8090910259822801E-2</v>
      </c>
      <c r="H42" s="7">
        <v>2.6976242564167585E-2</v>
      </c>
      <c r="I42" s="3" t="s">
        <v>38</v>
      </c>
      <c r="J42" s="3" t="s">
        <v>38</v>
      </c>
      <c r="K42" s="7">
        <v>0.1073323790789473</v>
      </c>
      <c r="L42" s="3" t="s">
        <v>38</v>
      </c>
      <c r="M42" s="39">
        <v>9.7767677852830855E-3</v>
      </c>
      <c r="N42" s="9">
        <v>4.4799848087912854E-2</v>
      </c>
      <c r="O42" s="3" t="s">
        <v>38</v>
      </c>
      <c r="P42" s="7">
        <v>0.62465489365092852</v>
      </c>
      <c r="Q42" s="3" t="s">
        <v>38</v>
      </c>
      <c r="R42" s="9">
        <v>9.220199254840665E-2</v>
      </c>
      <c r="S42" s="9">
        <v>1.0605284623905782E-2</v>
      </c>
      <c r="T42" s="9">
        <v>1.3623111269317022E-2</v>
      </c>
      <c r="U42" s="7">
        <v>0.67152755833435085</v>
      </c>
      <c r="V42" s="7">
        <v>1.2640925104053939</v>
      </c>
      <c r="W42" s="7">
        <v>2.8404471605010579</v>
      </c>
    </row>
    <row r="43" spans="1:23" x14ac:dyDescent="0.2">
      <c r="A43" s="45"/>
      <c r="B43">
        <v>2</v>
      </c>
      <c r="C43" s="7">
        <v>323447.71581879398</v>
      </c>
      <c r="D43" s="17" t="s">
        <v>38</v>
      </c>
      <c r="E43" s="17" t="s">
        <v>38</v>
      </c>
      <c r="F43" s="3" t="s">
        <v>38</v>
      </c>
      <c r="G43" s="7">
        <v>3.603180123776753E-2</v>
      </c>
      <c r="H43" s="7">
        <v>2.3089616647916436E-2</v>
      </c>
      <c r="I43" s="3" t="s">
        <v>38</v>
      </c>
      <c r="J43" s="3" t="s">
        <v>38</v>
      </c>
      <c r="K43" s="7">
        <v>8.6615911216350108E-2</v>
      </c>
      <c r="L43" s="3" t="s">
        <v>38</v>
      </c>
      <c r="M43" s="39">
        <v>9.3307275548351505E-3</v>
      </c>
      <c r="N43" s="9">
        <v>4.2065841318521119E-2</v>
      </c>
      <c r="O43" s="3" t="s">
        <v>38</v>
      </c>
      <c r="P43" s="7">
        <v>0.590380433417933</v>
      </c>
      <c r="Q43" s="3" t="s">
        <v>38</v>
      </c>
      <c r="R43" s="9">
        <v>9.3068477641451236E-2</v>
      </c>
      <c r="S43" s="9">
        <v>1.3160761888566432E-2</v>
      </c>
      <c r="T43" s="9">
        <v>1.527039950662545E-2</v>
      </c>
      <c r="U43" s="7">
        <v>0.32175092367763142</v>
      </c>
      <c r="V43" s="7">
        <v>0.69520056454576273</v>
      </c>
      <c r="W43" s="7">
        <v>1.7607172876428152</v>
      </c>
    </row>
    <row r="44" spans="1:23" x14ac:dyDescent="0.2">
      <c r="A44" s="45"/>
      <c r="B44">
        <v>3</v>
      </c>
      <c r="C44" s="7">
        <v>367447.34105175902</v>
      </c>
      <c r="D44" s="17" t="s">
        <v>38</v>
      </c>
      <c r="E44" s="9">
        <v>7.25079468805046E-3</v>
      </c>
      <c r="F44" s="3" t="s">
        <v>38</v>
      </c>
      <c r="G44" s="7">
        <v>3.4396079311751211E-2</v>
      </c>
      <c r="H44" s="7">
        <v>2.3645285787614868E-2</v>
      </c>
      <c r="I44" s="3" t="s">
        <v>38</v>
      </c>
      <c r="J44" s="3" t="s">
        <v>38</v>
      </c>
      <c r="K44" s="7">
        <v>8.8488081897117446E-2</v>
      </c>
      <c r="L44" s="3" t="s">
        <v>38</v>
      </c>
      <c r="M44" s="39">
        <v>6.8655472027089074E-3</v>
      </c>
      <c r="N44" s="9">
        <v>4.5471901455312533E-2</v>
      </c>
      <c r="O44" s="3" t="s">
        <v>38</v>
      </c>
      <c r="P44" s="7">
        <v>0.64280773160988236</v>
      </c>
      <c r="Q44" s="3" t="s">
        <v>38</v>
      </c>
      <c r="R44" s="9">
        <v>0.10399524011144119</v>
      </c>
      <c r="S44" s="9">
        <v>1.3369568275700121E-2</v>
      </c>
      <c r="T44" s="9">
        <v>1.3593422997760507E-2</v>
      </c>
      <c r="U44" s="7">
        <v>0.33124545589361076</v>
      </c>
      <c r="V44" s="7">
        <v>0.73841703862753838</v>
      </c>
      <c r="W44" s="7">
        <v>1.6969216558971398</v>
      </c>
    </row>
    <row r="45" spans="1:23" x14ac:dyDescent="0.2">
      <c r="B45" t="s">
        <v>25</v>
      </c>
      <c r="E45" s="3"/>
      <c r="G45" s="7">
        <v>3.6172930269780516E-2</v>
      </c>
      <c r="H45" s="7">
        <v>2.4570381666566294E-2</v>
      </c>
      <c r="K45" s="7">
        <v>9.4145457397471613E-2</v>
      </c>
      <c r="M45" s="39">
        <v>8.6576808476090481E-3</v>
      </c>
      <c r="N45" s="9">
        <v>4.411253028724884E-2</v>
      </c>
      <c r="P45" s="7">
        <v>0.61928101955958137</v>
      </c>
      <c r="R45" s="9">
        <v>9.6421903433766346E-2</v>
      </c>
      <c r="S45" s="9">
        <v>1.2378538262724113E-2</v>
      </c>
      <c r="T45" s="9">
        <v>1.4162311257900994E-2</v>
      </c>
      <c r="U45" s="7">
        <v>0.44150797930186431</v>
      </c>
      <c r="V45" s="7">
        <v>0.89923670452623161</v>
      </c>
      <c r="W45" s="7">
        <v>2.0993620346803374</v>
      </c>
    </row>
    <row r="46" spans="1:23" x14ac:dyDescent="0.2">
      <c r="B46" t="s">
        <v>26</v>
      </c>
      <c r="D46" t="s">
        <v>27</v>
      </c>
      <c r="E46" s="3"/>
      <c r="F46" t="s">
        <v>27</v>
      </c>
      <c r="G46" s="7">
        <v>3.4733586797865881</v>
      </c>
      <c r="H46" s="7">
        <v>1.3300715889412587</v>
      </c>
      <c r="I46" t="s">
        <v>27</v>
      </c>
      <c r="J46" t="s">
        <v>27</v>
      </c>
      <c r="K46" s="7">
        <v>52.969698554150902</v>
      </c>
      <c r="L46" t="s">
        <v>27</v>
      </c>
      <c r="M46" s="39">
        <v>2.5023275295784995</v>
      </c>
      <c r="N46" s="9">
        <v>7.12897306146807</v>
      </c>
      <c r="O46" t="s">
        <v>27</v>
      </c>
      <c r="P46" s="7">
        <v>309.79050977979068</v>
      </c>
      <c r="Q46" t="s">
        <v>27</v>
      </c>
      <c r="R46" s="9">
        <v>15.553048940930054</v>
      </c>
      <c r="S46" s="9">
        <v>1.6747389754864486</v>
      </c>
      <c r="T46" s="9">
        <v>3.8712680170297045</v>
      </c>
      <c r="U46" s="7">
        <v>401.18907209260391</v>
      </c>
      <c r="V46" s="7">
        <v>528.48629678013629</v>
      </c>
      <c r="W46" s="7">
        <v>875.10918111680735</v>
      </c>
    </row>
    <row r="47" spans="1:23" x14ac:dyDescent="0.2">
      <c r="B47" s="6" t="s">
        <v>28</v>
      </c>
      <c r="C47" s="6"/>
      <c r="D47" s="6" t="s">
        <v>27</v>
      </c>
      <c r="E47" s="6" t="s">
        <v>27</v>
      </c>
      <c r="F47" s="6" t="s">
        <v>27</v>
      </c>
      <c r="G47" s="12">
        <v>2.70090099516842</v>
      </c>
      <c r="H47" s="12">
        <v>1.0342702868905589</v>
      </c>
      <c r="I47" s="6" t="s">
        <v>27</v>
      </c>
      <c r="J47" s="6" t="s">
        <v>27</v>
      </c>
      <c r="K47" s="12">
        <v>62.244064105935259</v>
      </c>
      <c r="L47" s="6" t="s">
        <v>27</v>
      </c>
      <c r="M47" s="40">
        <v>2.9404553814083427</v>
      </c>
      <c r="N47" s="10">
        <v>8.3771716350976142</v>
      </c>
      <c r="O47" s="6" t="s">
        <v>27</v>
      </c>
      <c r="P47" s="12">
        <v>364.03115132760365</v>
      </c>
      <c r="Q47" s="6" t="s">
        <v>27</v>
      </c>
      <c r="R47" s="10">
        <v>18.276203220834375</v>
      </c>
      <c r="S47" s="10">
        <v>1.9679658936386</v>
      </c>
      <c r="T47" s="10">
        <v>4.5490811010924848</v>
      </c>
      <c r="U47" s="12">
        <v>520.34899104099077</v>
      </c>
      <c r="V47" s="12">
        <v>685.45563784712874</v>
      </c>
      <c r="W47" s="12">
        <v>1135.0313633162223</v>
      </c>
    </row>
    <row r="48" spans="1:23" x14ac:dyDescent="0.2">
      <c r="M48" s="9"/>
      <c r="N48" s="9"/>
    </row>
    <row r="49" spans="1:23" x14ac:dyDescent="0.2">
      <c r="A49" s="25" t="s">
        <v>55</v>
      </c>
      <c r="B49" s="2" t="s">
        <v>37</v>
      </c>
      <c r="C49" s="1" t="s">
        <v>1</v>
      </c>
      <c r="D49" s="1" t="s">
        <v>2</v>
      </c>
      <c r="E49" s="1" t="s">
        <v>3</v>
      </c>
      <c r="F49" s="1" t="s">
        <v>4</v>
      </c>
      <c r="G49" s="1" t="s">
        <v>5</v>
      </c>
      <c r="H49" s="1" t="s">
        <v>24</v>
      </c>
      <c r="I49" s="1" t="s">
        <v>6</v>
      </c>
      <c r="J49" s="1" t="s">
        <v>7</v>
      </c>
      <c r="K49" s="1" t="s">
        <v>8</v>
      </c>
      <c r="L49" s="1" t="s">
        <v>9</v>
      </c>
      <c r="M49" s="1" t="s">
        <v>10</v>
      </c>
      <c r="N49" s="1" t="s">
        <v>11</v>
      </c>
      <c r="O49" s="1" t="s">
        <v>12</v>
      </c>
      <c r="P49" s="1" t="s">
        <v>13</v>
      </c>
      <c r="Q49" s="1" t="s">
        <v>14</v>
      </c>
      <c r="R49" s="1" t="s">
        <v>15</v>
      </c>
      <c r="S49" s="1" t="s">
        <v>16</v>
      </c>
      <c r="T49" s="1" t="s">
        <v>17</v>
      </c>
      <c r="U49" s="1" t="s">
        <v>18</v>
      </c>
      <c r="V49" s="1" t="s">
        <v>19</v>
      </c>
      <c r="W49" s="1" t="s">
        <v>44</v>
      </c>
    </row>
    <row r="50" spans="1:23" x14ac:dyDescent="0.2">
      <c r="A50" s="45" t="s">
        <v>48</v>
      </c>
      <c r="B50">
        <v>1</v>
      </c>
      <c r="C50" s="7">
        <v>319739.73334825801</v>
      </c>
      <c r="D50" s="3" t="s">
        <v>38</v>
      </c>
      <c r="E50" s="9">
        <v>4.1091694073246404E-3</v>
      </c>
      <c r="F50" s="3" t="s">
        <v>38</v>
      </c>
      <c r="G50" s="7">
        <v>2.1546693547607833E-2</v>
      </c>
      <c r="H50" s="7">
        <v>2.1434765507960724E-2</v>
      </c>
      <c r="I50" s="3" t="s">
        <v>38</v>
      </c>
      <c r="J50" s="3" t="s">
        <v>38</v>
      </c>
      <c r="K50" s="7">
        <v>0.17543782019513721</v>
      </c>
      <c r="L50" s="3" t="s">
        <v>38</v>
      </c>
      <c r="M50" s="39">
        <v>9.9910154731994751E-3</v>
      </c>
      <c r="N50" s="9">
        <v>4.4011008565326519E-2</v>
      </c>
      <c r="O50" s="9">
        <v>4.7702021441482492E-3</v>
      </c>
      <c r="P50" s="7">
        <v>0.75241511319323084</v>
      </c>
      <c r="Q50" s="39">
        <v>5.0640658951825309E-3</v>
      </c>
      <c r="R50" s="9">
        <v>8.99429907457924E-2</v>
      </c>
      <c r="S50" s="9">
        <v>1.398301560214011E-2</v>
      </c>
      <c r="T50" s="9">
        <v>2.9291920774620259E-2</v>
      </c>
      <c r="U50" s="7">
        <v>0.60406916289299917</v>
      </c>
      <c r="V50" s="7">
        <v>0.8888480769803655</v>
      </c>
      <c r="W50" s="7">
        <v>2.449924798152515</v>
      </c>
    </row>
    <row r="51" spans="1:23" x14ac:dyDescent="0.2">
      <c r="A51" s="45"/>
      <c r="B51">
        <v>2</v>
      </c>
      <c r="C51" s="7">
        <v>325461.678806804</v>
      </c>
      <c r="D51" s="3" t="s">
        <v>38</v>
      </c>
      <c r="E51" s="3" t="s">
        <v>38</v>
      </c>
      <c r="F51" s="3" t="s">
        <v>38</v>
      </c>
      <c r="G51" s="7">
        <v>1.9596006435783769E-2</v>
      </c>
      <c r="H51" s="7">
        <v>2.1496681514235918E-2</v>
      </c>
      <c r="I51" s="3" t="s">
        <v>38</v>
      </c>
      <c r="J51" s="3" t="s">
        <v>38</v>
      </c>
      <c r="K51" s="7">
        <v>0.16225744238113488</v>
      </c>
      <c r="L51" s="3" t="s">
        <v>38</v>
      </c>
      <c r="M51" s="39">
        <v>9.8482291916056151E-3</v>
      </c>
      <c r="N51" s="9">
        <v>4.0830053056413872E-2</v>
      </c>
      <c r="O51" s="9">
        <v>4.1045300733538632E-3</v>
      </c>
      <c r="P51" s="7">
        <v>0.65209839176695783</v>
      </c>
      <c r="Q51" s="39">
        <v>7.0677953801250078E-3</v>
      </c>
      <c r="R51" s="9">
        <v>7.805053683518362E-2</v>
      </c>
      <c r="S51" s="9">
        <v>1.5822987843335433E-2</v>
      </c>
      <c r="T51" s="9">
        <v>3.0763992862235027E-2</v>
      </c>
      <c r="U51" s="7">
        <v>0.32319827478994173</v>
      </c>
      <c r="V51" s="7">
        <v>0.62447432914492929</v>
      </c>
      <c r="W51" s="7">
        <v>1.6047148777302294</v>
      </c>
    </row>
    <row r="52" spans="1:23" x14ac:dyDescent="0.2">
      <c r="A52" s="45"/>
      <c r="B52">
        <v>3</v>
      </c>
      <c r="C52" s="7">
        <v>334956.81455202802</v>
      </c>
      <c r="D52" s="3" t="s">
        <v>38</v>
      </c>
      <c r="E52" s="3" t="s">
        <v>38</v>
      </c>
      <c r="F52" s="3" t="s">
        <v>38</v>
      </c>
      <c r="G52" s="7">
        <v>1.4920837394233106E-2</v>
      </c>
      <c r="H52" s="7">
        <v>2.2232630480504618E-2</v>
      </c>
      <c r="I52" s="3" t="s">
        <v>38</v>
      </c>
      <c r="J52" s="3" t="s">
        <v>38</v>
      </c>
      <c r="K52" s="7">
        <v>0.17218972495121976</v>
      </c>
      <c r="L52" s="3" t="s">
        <v>38</v>
      </c>
      <c r="M52" s="39">
        <v>8.9335124131249988E-3</v>
      </c>
      <c r="N52" s="9">
        <v>3.8552600370258795E-2</v>
      </c>
      <c r="O52" s="9">
        <v>3.9268510167382066E-3</v>
      </c>
      <c r="P52" s="7">
        <v>0.73753052491417781</v>
      </c>
      <c r="Q52" s="39">
        <v>3.9949130476131019E-3</v>
      </c>
      <c r="R52" s="9">
        <v>9.944071577961433E-2</v>
      </c>
      <c r="S52" s="9">
        <v>1.5783580917563541E-2</v>
      </c>
      <c r="T52" s="9">
        <v>2.9041594596512101E-2</v>
      </c>
      <c r="U52" s="7">
        <v>0.36510471720590121</v>
      </c>
      <c r="V52" s="7">
        <v>0.68919168532762698</v>
      </c>
      <c r="W52" s="7">
        <v>1.7165063113586072</v>
      </c>
    </row>
    <row r="53" spans="1:23" x14ac:dyDescent="0.2">
      <c r="B53" t="s">
        <v>25</v>
      </c>
      <c r="G53" s="7">
        <v>1.8687845792541569E-2</v>
      </c>
      <c r="H53" s="7">
        <v>2.1721359167567084E-2</v>
      </c>
      <c r="K53" s="7">
        <v>0.16996166250916392</v>
      </c>
      <c r="M53" s="39">
        <v>9.5909190259766963E-3</v>
      </c>
      <c r="N53" s="9">
        <v>4.1131220663999733E-2</v>
      </c>
      <c r="O53" s="9">
        <v>4.26719441141344E-3</v>
      </c>
      <c r="P53" s="7">
        <v>0.71401467662478879</v>
      </c>
      <c r="Q53" s="39">
        <v>5.3755914409735457E-3</v>
      </c>
      <c r="R53" s="9">
        <v>8.9144747786863446E-2</v>
      </c>
      <c r="S53" s="9">
        <v>1.5196528121013029E-2</v>
      </c>
      <c r="T53" s="9">
        <v>2.9699169411122463E-2</v>
      </c>
      <c r="U53" s="7">
        <v>0.43079071829628068</v>
      </c>
      <c r="V53" s="7">
        <v>0.73417136381764048</v>
      </c>
      <c r="W53" s="7">
        <v>1.9237153290804505</v>
      </c>
    </row>
    <row r="54" spans="1:23" x14ac:dyDescent="0.2">
      <c r="B54" t="s">
        <v>26</v>
      </c>
      <c r="D54" t="s">
        <v>27</v>
      </c>
      <c r="E54" t="s">
        <v>27</v>
      </c>
      <c r="F54" t="s">
        <v>27</v>
      </c>
      <c r="G54" s="7">
        <v>1.7921005569751507</v>
      </c>
      <c r="H54" s="7">
        <v>1.1824538428791236</v>
      </c>
      <c r="I54" t="s">
        <v>27</v>
      </c>
      <c r="J54" t="s">
        <v>27</v>
      </c>
      <c r="K54" s="7">
        <v>95.089812505091075</v>
      </c>
      <c r="L54" t="s">
        <v>27</v>
      </c>
      <c r="M54" s="39">
        <v>2.7851269775686962</v>
      </c>
      <c r="N54" s="9">
        <v>6.65574931174599</v>
      </c>
      <c r="O54" s="9">
        <v>2.4129497197206859</v>
      </c>
      <c r="P54" s="7">
        <v>357.15733831239436</v>
      </c>
      <c r="Q54" s="39">
        <v>5.5232649463395864</v>
      </c>
      <c r="R54" s="9">
        <v>14.379314159171523</v>
      </c>
      <c r="S54" s="9">
        <v>2.1779514501808976</v>
      </c>
      <c r="T54" s="9">
        <v>8.4409321797419015</v>
      </c>
      <c r="U54" s="7">
        <v>391.44610754207332</v>
      </c>
      <c r="V54" s="7">
        <v>431.38903753978855</v>
      </c>
      <c r="W54" s="7">
        <v>801.92305378352103</v>
      </c>
    </row>
    <row r="55" spans="1:23" x14ac:dyDescent="0.2">
      <c r="B55" s="6" t="s">
        <v>28</v>
      </c>
      <c r="C55" s="6"/>
      <c r="D55" s="6" t="s">
        <v>27</v>
      </c>
      <c r="E55" s="6" t="s">
        <v>27</v>
      </c>
      <c r="F55" s="6" t="s">
        <v>27</v>
      </c>
      <c r="G55" s="12">
        <v>1.3935463118002727</v>
      </c>
      <c r="H55" s="12">
        <v>0.91948199290756105</v>
      </c>
      <c r="I55" s="6" t="s">
        <v>27</v>
      </c>
      <c r="J55" s="6" t="s">
        <v>27</v>
      </c>
      <c r="K55" s="12">
        <v>111.7389101117404</v>
      </c>
      <c r="L55" s="6" t="s">
        <v>27</v>
      </c>
      <c r="M55" s="40">
        <v>3.2727696563674455</v>
      </c>
      <c r="N55" s="10">
        <v>7.8210920232032786</v>
      </c>
      <c r="O55" s="10">
        <v>2.8354285778151422</v>
      </c>
      <c r="P55" s="12">
        <v>419.691349368266</v>
      </c>
      <c r="Q55" s="40">
        <v>6.4903230861804779</v>
      </c>
      <c r="R55" s="10">
        <v>16.896961409132224</v>
      </c>
      <c r="S55" s="10">
        <v>2.5592849003300797</v>
      </c>
      <c r="T55" s="10">
        <v>9.9188392241385444</v>
      </c>
      <c r="U55" s="12">
        <v>507.71220174069174</v>
      </c>
      <c r="V55" s="12">
        <v>559.51885543422634</v>
      </c>
      <c r="W55" s="12">
        <v>1040.1077221576147</v>
      </c>
    </row>
    <row r="57" spans="1:23" x14ac:dyDescent="0.2">
      <c r="A57" s="25" t="s">
        <v>55</v>
      </c>
      <c r="B57" s="2" t="s">
        <v>37</v>
      </c>
      <c r="C57" s="1" t="s">
        <v>1</v>
      </c>
      <c r="D57" s="1" t="s">
        <v>2</v>
      </c>
      <c r="E57" s="1" t="s">
        <v>3</v>
      </c>
      <c r="F57" s="1" t="s">
        <v>4</v>
      </c>
      <c r="G57" s="1" t="s">
        <v>5</v>
      </c>
      <c r="H57" s="1" t="s">
        <v>24</v>
      </c>
      <c r="I57" s="1" t="s">
        <v>6</v>
      </c>
      <c r="J57" s="1" t="s">
        <v>7</v>
      </c>
      <c r="K57" s="1" t="s">
        <v>8</v>
      </c>
      <c r="L57" s="1" t="s">
        <v>9</v>
      </c>
      <c r="M57" s="1" t="s">
        <v>10</v>
      </c>
      <c r="N57" s="1" t="s">
        <v>11</v>
      </c>
      <c r="O57" s="1" t="s">
        <v>12</v>
      </c>
      <c r="P57" s="1" t="s">
        <v>13</v>
      </c>
      <c r="Q57" s="1" t="s">
        <v>14</v>
      </c>
      <c r="R57" s="1" t="s">
        <v>15</v>
      </c>
      <c r="S57" s="1" t="s">
        <v>16</v>
      </c>
      <c r="T57" s="1" t="s">
        <v>17</v>
      </c>
      <c r="U57" s="1" t="s">
        <v>18</v>
      </c>
      <c r="V57" s="1" t="s">
        <v>19</v>
      </c>
      <c r="W57" s="1" t="s">
        <v>44</v>
      </c>
    </row>
    <row r="58" spans="1:23" x14ac:dyDescent="0.2">
      <c r="A58" s="45" t="s">
        <v>49</v>
      </c>
      <c r="B58">
        <v>1</v>
      </c>
      <c r="C58" s="7">
        <v>320562.15179548698</v>
      </c>
      <c r="D58" s="3" t="s">
        <v>38</v>
      </c>
      <c r="E58" s="9">
        <v>1.432818408930453E-2</v>
      </c>
      <c r="F58" s="3" t="s">
        <v>38</v>
      </c>
      <c r="G58" s="9">
        <v>0.10498209262869843</v>
      </c>
      <c r="H58" s="9">
        <v>3.1270837030209025E-2</v>
      </c>
      <c r="I58" s="3" t="s">
        <v>38</v>
      </c>
      <c r="J58" s="3" t="s">
        <v>38</v>
      </c>
      <c r="K58" s="7">
        <v>0.54989145730628852</v>
      </c>
      <c r="L58" s="3" t="s">
        <v>38</v>
      </c>
      <c r="M58" s="9">
        <v>1.6919098203064989E-2</v>
      </c>
      <c r="N58" s="9">
        <v>8.0421042930963194E-2</v>
      </c>
      <c r="O58" s="3" t="s">
        <v>38</v>
      </c>
      <c r="P58" s="9">
        <v>1.2377076799085418</v>
      </c>
      <c r="Q58" s="9">
        <v>5.7691860790046222E-3</v>
      </c>
      <c r="R58" s="9">
        <v>0.1841766405092608</v>
      </c>
      <c r="S58" s="9">
        <v>1.8971910673870173E-2</v>
      </c>
      <c r="T58" s="9">
        <v>3.1653494486163641E-2</v>
      </c>
      <c r="U58" s="7">
        <v>0.73997588038206619</v>
      </c>
      <c r="V58" s="7">
        <v>0.89302903141259493</v>
      </c>
      <c r="W58" s="7">
        <v>2.8850230772096537</v>
      </c>
    </row>
    <row r="59" spans="1:23" x14ac:dyDescent="0.2">
      <c r="A59" s="45"/>
      <c r="B59">
        <v>2</v>
      </c>
      <c r="C59" s="7">
        <v>334380.49838214403</v>
      </c>
      <c r="D59" s="3" t="s">
        <v>38</v>
      </c>
      <c r="E59" s="9">
        <v>1.3613352144793442E-2</v>
      </c>
      <c r="F59" s="3" t="s">
        <v>38</v>
      </c>
      <c r="G59" s="9">
        <v>9.8694287641344636E-2</v>
      </c>
      <c r="H59" s="9">
        <v>2.396965285001729E-2</v>
      </c>
      <c r="I59" s="3" t="s">
        <v>38</v>
      </c>
      <c r="J59" s="3" t="s">
        <v>38</v>
      </c>
      <c r="K59" s="7">
        <v>0.53910935860904363</v>
      </c>
      <c r="L59" s="3" t="s">
        <v>38</v>
      </c>
      <c r="M59" s="9">
        <v>1.7894349147967628E-2</v>
      </c>
      <c r="N59" s="9">
        <v>8.1789070713857229E-2</v>
      </c>
      <c r="O59" s="3" t="s">
        <v>38</v>
      </c>
      <c r="P59" s="9">
        <v>1.172816650343556</v>
      </c>
      <c r="Q59" s="9">
        <v>5.4993716872011418E-3</v>
      </c>
      <c r="R59" s="9">
        <v>0.16727256693997175</v>
      </c>
      <c r="S59" s="9">
        <v>2.8231370702367337E-2</v>
      </c>
      <c r="T59" s="9">
        <v>3.4016503766849157E-2</v>
      </c>
      <c r="U59" s="7">
        <v>0.72853962742507172</v>
      </c>
      <c r="V59" s="7">
        <v>1.2086034022983314</v>
      </c>
      <c r="W59" s="7">
        <v>2.9954099213940162</v>
      </c>
    </row>
    <row r="60" spans="1:23" x14ac:dyDescent="0.2">
      <c r="A60" s="45"/>
      <c r="B60">
        <v>3</v>
      </c>
      <c r="C60" s="7">
        <v>360795.71896057902</v>
      </c>
      <c r="D60" s="3" t="s">
        <v>38</v>
      </c>
      <c r="E60" s="9">
        <v>1.133823524540413E-2</v>
      </c>
      <c r="F60" s="3" t="s">
        <v>38</v>
      </c>
      <c r="G60" s="9">
        <v>8.6437375888712656E-2</v>
      </c>
      <c r="H60" s="9">
        <v>2.7373270853631695E-2</v>
      </c>
      <c r="I60" s="3" t="s">
        <v>38</v>
      </c>
      <c r="J60" s="3" t="s">
        <v>38</v>
      </c>
      <c r="K60" s="7">
        <v>0.50701104055868773</v>
      </c>
      <c r="L60" s="3" t="s">
        <v>38</v>
      </c>
      <c r="M60" s="9">
        <v>1.4807645979853856E-2</v>
      </c>
      <c r="N60" s="9">
        <v>7.9167750053999314E-2</v>
      </c>
      <c r="O60" s="3" t="s">
        <v>38</v>
      </c>
      <c r="P60" s="9">
        <v>1.1992657213706359</v>
      </c>
      <c r="Q60" s="9">
        <v>6.8037598357562025E-3</v>
      </c>
      <c r="R60" s="9">
        <v>0.1722193550408489</v>
      </c>
      <c r="S60" s="9">
        <v>2.4035026929910035E-2</v>
      </c>
      <c r="T60" s="9">
        <v>2.8805509872684331E-2</v>
      </c>
      <c r="U60" s="7">
        <v>0.67400624462442416</v>
      </c>
      <c r="V60" s="7">
        <v>1.0669050713253485</v>
      </c>
      <c r="W60" s="7">
        <v>2.8245327343271107</v>
      </c>
    </row>
    <row r="61" spans="1:23" x14ac:dyDescent="0.2">
      <c r="B61" t="s">
        <v>25</v>
      </c>
      <c r="E61" s="9">
        <v>1.3093257159834034E-2</v>
      </c>
      <c r="G61" s="9">
        <v>9.6704585386251915E-2</v>
      </c>
      <c r="H61" s="9">
        <v>2.7537920244619336E-2</v>
      </c>
      <c r="K61" s="7">
        <v>0.53200395215800667</v>
      </c>
      <c r="M61" s="9">
        <v>1.6540364443628826E-2</v>
      </c>
      <c r="N61" s="9">
        <v>8.0459287899606574E-2</v>
      </c>
      <c r="P61" s="9">
        <v>1.2032633505409114</v>
      </c>
      <c r="Q61" s="9">
        <v>6.0241058673206555E-3</v>
      </c>
      <c r="R61" s="9">
        <v>0.1745561874966938</v>
      </c>
      <c r="S61" s="9">
        <v>2.3746102768715849E-2</v>
      </c>
      <c r="T61" s="9">
        <v>3.1491836041899042E-2</v>
      </c>
      <c r="U61" s="7">
        <v>0.71417391747718728</v>
      </c>
      <c r="V61" s="7">
        <v>1.0561791683454249</v>
      </c>
      <c r="W61" s="7">
        <v>2.9016552443102603</v>
      </c>
    </row>
    <row r="62" spans="1:23" x14ac:dyDescent="0.2">
      <c r="B62" t="s">
        <v>26</v>
      </c>
      <c r="D62" t="s">
        <v>27</v>
      </c>
      <c r="E62" s="9">
        <v>31.483142899585083</v>
      </c>
      <c r="F62" t="s">
        <v>27</v>
      </c>
      <c r="G62" s="9">
        <v>9.2937101332934535</v>
      </c>
      <c r="H62" s="9">
        <v>1.4838300644880484</v>
      </c>
      <c r="I62" t="s">
        <v>27</v>
      </c>
      <c r="J62" t="s">
        <v>27</v>
      </c>
      <c r="K62" s="7">
        <v>296.22441786555925</v>
      </c>
      <c r="L62" t="s">
        <v>27</v>
      </c>
      <c r="M62" s="9">
        <v>4.8910195283723716</v>
      </c>
      <c r="N62" s="9">
        <v>12.898299666604217</v>
      </c>
      <c r="O62" t="s">
        <v>27</v>
      </c>
      <c r="P62" s="9">
        <v>601.78167527045571</v>
      </c>
      <c r="Q62" s="9">
        <v>6.11282351574605</v>
      </c>
      <c r="R62" s="9">
        <v>28.155352822047391</v>
      </c>
      <c r="S62" s="9">
        <v>3.704661208699259</v>
      </c>
      <c r="T62" s="9">
        <v>8.9681870711467777</v>
      </c>
      <c r="U62" s="7">
        <v>649.06719770653388</v>
      </c>
      <c r="V62" s="7">
        <v>620.8053931443676</v>
      </c>
      <c r="W62" s="7">
        <v>1209.3980184626087</v>
      </c>
    </row>
    <row r="63" spans="1:23" x14ac:dyDescent="0.2">
      <c r="B63" s="6" t="s">
        <v>28</v>
      </c>
      <c r="C63" s="6"/>
      <c r="D63" s="6" t="s">
        <v>27</v>
      </c>
      <c r="E63" s="10">
        <v>24.481448599988401</v>
      </c>
      <c r="F63" s="6" t="s">
        <v>27</v>
      </c>
      <c r="G63" s="10">
        <v>7.2268352513945979</v>
      </c>
      <c r="H63" s="10">
        <v>1.1538336426812197</v>
      </c>
      <c r="I63" s="6" t="s">
        <v>27</v>
      </c>
      <c r="J63" s="6" t="s">
        <v>27</v>
      </c>
      <c r="K63" s="12">
        <v>348.08979772686166</v>
      </c>
      <c r="L63" s="6" t="s">
        <v>27</v>
      </c>
      <c r="M63" s="10">
        <v>5.7473789992624811</v>
      </c>
      <c r="N63" s="10">
        <v>15.156638856174169</v>
      </c>
      <c r="O63" s="6" t="s">
        <v>27</v>
      </c>
      <c r="P63" s="10">
        <v>707.14650443061782</v>
      </c>
      <c r="Q63" s="10">
        <v>7.183106363978907</v>
      </c>
      <c r="R63" s="10">
        <v>33.085020942476369</v>
      </c>
      <c r="S63" s="10">
        <v>4.3533034179779779</v>
      </c>
      <c r="T63" s="10">
        <v>10.538410189361667</v>
      </c>
      <c r="U63" s="12">
        <v>841.85109948966783</v>
      </c>
      <c r="V63" s="12">
        <v>805.19506244405648</v>
      </c>
      <c r="W63" s="12">
        <v>1568.6096218710877</v>
      </c>
    </row>
    <row r="65" spans="1:23" x14ac:dyDescent="0.2">
      <c r="A65" s="25" t="s">
        <v>55</v>
      </c>
      <c r="B65" s="2" t="s">
        <v>37</v>
      </c>
      <c r="C65" s="1" t="s">
        <v>1</v>
      </c>
      <c r="D65" s="1" t="s">
        <v>2</v>
      </c>
      <c r="E65" s="1" t="s">
        <v>3</v>
      </c>
      <c r="F65" s="1" t="s">
        <v>4</v>
      </c>
      <c r="G65" s="1" t="s">
        <v>5</v>
      </c>
      <c r="H65" s="1" t="s">
        <v>24</v>
      </c>
      <c r="I65" s="1" t="s">
        <v>6</v>
      </c>
      <c r="J65" s="1" t="s">
        <v>7</v>
      </c>
      <c r="K65" s="1" t="s">
        <v>8</v>
      </c>
      <c r="L65" s="1" t="s">
        <v>9</v>
      </c>
      <c r="M65" s="1" t="s">
        <v>10</v>
      </c>
      <c r="N65" s="1" t="s">
        <v>11</v>
      </c>
      <c r="O65" s="1" t="s">
        <v>12</v>
      </c>
      <c r="P65" s="1" t="s">
        <v>13</v>
      </c>
      <c r="Q65" s="1" t="s">
        <v>14</v>
      </c>
      <c r="R65" s="1" t="s">
        <v>15</v>
      </c>
      <c r="S65" s="1" t="s">
        <v>16</v>
      </c>
      <c r="T65" s="1" t="s">
        <v>17</v>
      </c>
      <c r="U65" s="1" t="s">
        <v>18</v>
      </c>
      <c r="V65" s="1" t="s">
        <v>19</v>
      </c>
      <c r="W65" s="1" t="s">
        <v>44</v>
      </c>
    </row>
    <row r="66" spans="1:23" x14ac:dyDescent="0.2">
      <c r="A66" s="45" t="s">
        <v>50</v>
      </c>
      <c r="B66">
        <v>1</v>
      </c>
      <c r="C66" s="7">
        <v>314830.61704184703</v>
      </c>
      <c r="D66" s="3" t="s">
        <v>38</v>
      </c>
      <c r="E66" s="3" t="s">
        <v>38</v>
      </c>
      <c r="F66" s="3" t="s">
        <v>38</v>
      </c>
      <c r="G66" s="9">
        <v>2.9777787390445471E-2</v>
      </c>
      <c r="H66" s="9">
        <v>2.3542726695264096E-2</v>
      </c>
      <c r="I66" s="3" t="s">
        <v>38</v>
      </c>
      <c r="J66" s="3" t="s">
        <v>38</v>
      </c>
      <c r="K66" s="7">
        <v>0.77605315222484372</v>
      </c>
      <c r="L66" s="3" t="s">
        <v>38</v>
      </c>
      <c r="M66" s="39">
        <v>5.0200930026929498E-3</v>
      </c>
      <c r="N66" s="9">
        <v>7.8977188304557869E-2</v>
      </c>
      <c r="O66" s="3" t="s">
        <v>38</v>
      </c>
      <c r="P66" s="9">
        <v>1.6990672764224202</v>
      </c>
      <c r="Q66" s="17" t="s">
        <v>38</v>
      </c>
      <c r="R66" s="9">
        <v>0.19106414658769807</v>
      </c>
      <c r="S66" s="39">
        <v>1.1927193014161619E-2</v>
      </c>
      <c r="T66" s="9">
        <v>8.3341271841370548E-3</v>
      </c>
      <c r="U66" s="7">
        <v>0.42754519689483855</v>
      </c>
      <c r="V66" s="7">
        <v>0.85229780280969902</v>
      </c>
      <c r="W66" s="7">
        <v>1.8530772411372629</v>
      </c>
    </row>
    <row r="67" spans="1:23" x14ac:dyDescent="0.2">
      <c r="A67" s="45"/>
      <c r="B67">
        <v>2</v>
      </c>
      <c r="C67" s="7">
        <v>345077.35513316299</v>
      </c>
      <c r="D67" s="3" t="s">
        <v>38</v>
      </c>
      <c r="E67" s="3" t="s">
        <v>38</v>
      </c>
      <c r="F67" s="3" t="s">
        <v>38</v>
      </c>
      <c r="G67" s="9">
        <v>2.2725097087748222E-2</v>
      </c>
      <c r="H67" s="9">
        <v>2.4722881813545389E-2</v>
      </c>
      <c r="I67" s="3" t="s">
        <v>38</v>
      </c>
      <c r="J67" s="3" t="s">
        <v>38</v>
      </c>
      <c r="K67" s="7">
        <v>0.74881546535636478</v>
      </c>
      <c r="L67" s="3" t="s">
        <v>38</v>
      </c>
      <c r="M67" s="39">
        <v>5.6383820778233805E-3</v>
      </c>
      <c r="N67" s="9">
        <v>8.0408602666190154E-2</v>
      </c>
      <c r="O67" s="3" t="s">
        <v>38</v>
      </c>
      <c r="P67" s="9">
        <v>1.5076785276887701</v>
      </c>
      <c r="Q67" s="9">
        <v>3.0206018462742008E-3</v>
      </c>
      <c r="R67" s="9">
        <v>0.17451709639400151</v>
      </c>
      <c r="S67" s="39">
        <v>9.2340778493250376E-3</v>
      </c>
      <c r="T67" s="9">
        <v>1.391439099068688E-2</v>
      </c>
      <c r="U67" s="7">
        <v>0.31649838630273242</v>
      </c>
      <c r="V67" s="7">
        <v>0.66051128172169216</v>
      </c>
      <c r="W67" s="7">
        <v>1.5706214781835666</v>
      </c>
    </row>
    <row r="68" spans="1:23" x14ac:dyDescent="0.2">
      <c r="A68" s="45"/>
      <c r="B68">
        <v>3</v>
      </c>
      <c r="C68" s="7">
        <v>355707.00270532398</v>
      </c>
      <c r="D68" s="3" t="s">
        <v>38</v>
      </c>
      <c r="E68" s="3" t="s">
        <v>38</v>
      </c>
      <c r="F68" s="3" t="s">
        <v>38</v>
      </c>
      <c r="G68" s="9">
        <v>1.9972957722843094E-2</v>
      </c>
      <c r="H68" s="9">
        <v>1.6810819202070434E-2</v>
      </c>
      <c r="I68" s="3" t="s">
        <v>38</v>
      </c>
      <c r="J68" s="3" t="s">
        <v>38</v>
      </c>
      <c r="K68" s="7">
        <v>0.72162826154779003</v>
      </c>
      <c r="L68" s="3" t="s">
        <v>38</v>
      </c>
      <c r="M68" s="39">
        <v>7.3352764104494166E-3</v>
      </c>
      <c r="N68" s="9">
        <v>7.6854251082047728E-2</v>
      </c>
      <c r="O68" s="3" t="s">
        <v>38</v>
      </c>
      <c r="P68" s="9">
        <v>1.5749618919053709</v>
      </c>
      <c r="Q68" s="17" t="s">
        <v>38</v>
      </c>
      <c r="R68" s="9">
        <v>0.19741335281981892</v>
      </c>
      <c r="S68" s="39">
        <v>1.2039230924321536E-2</v>
      </c>
      <c r="T68" s="9">
        <v>9.3554626956854729E-3</v>
      </c>
      <c r="U68" s="7">
        <v>0.30100865368019764</v>
      </c>
      <c r="V68" s="7">
        <v>0.63614421176404967</v>
      </c>
      <c r="W68" s="7">
        <v>1.3311878772036747</v>
      </c>
    </row>
    <row r="69" spans="1:23" x14ac:dyDescent="0.2">
      <c r="B69" t="s">
        <v>25</v>
      </c>
      <c r="G69" s="9">
        <v>2.4158614067012262E-2</v>
      </c>
      <c r="H69" s="9">
        <v>2.1692142570293307E-2</v>
      </c>
      <c r="K69" s="7">
        <v>0.74883229304299948</v>
      </c>
      <c r="M69" s="39">
        <v>5.9979171636552484E-3</v>
      </c>
      <c r="N69" s="9">
        <v>7.8746680684265255E-2</v>
      </c>
      <c r="P69" s="9">
        <v>1.5939025653388537</v>
      </c>
      <c r="Q69" s="17" t="s">
        <v>38</v>
      </c>
      <c r="R69" s="9">
        <v>0.18766486526717285</v>
      </c>
      <c r="S69" s="39">
        <v>1.1066833929269397E-2</v>
      </c>
      <c r="T69" s="9">
        <v>1.0534660290169801E-2</v>
      </c>
      <c r="U69" s="7">
        <v>0.34835074562592289</v>
      </c>
      <c r="V69" s="7">
        <v>0.71631776543181358</v>
      </c>
      <c r="W69" s="7">
        <v>1.5849621988415015</v>
      </c>
    </row>
    <row r="70" spans="1:23" x14ac:dyDescent="0.2">
      <c r="B70" t="s">
        <v>26</v>
      </c>
      <c r="D70" t="s">
        <v>27</v>
      </c>
      <c r="E70" t="s">
        <v>27</v>
      </c>
      <c r="F70" t="s">
        <v>27</v>
      </c>
      <c r="G70" s="9">
        <v>2.3181359679819482</v>
      </c>
      <c r="H70" s="9">
        <v>1.1809400295488759</v>
      </c>
      <c r="I70" t="s">
        <v>27</v>
      </c>
      <c r="J70" t="s">
        <v>27</v>
      </c>
      <c r="K70" s="7">
        <v>416.68460724611083</v>
      </c>
      <c r="L70" t="s">
        <v>27</v>
      </c>
      <c r="M70" s="39">
        <v>1.6963385344409843</v>
      </c>
      <c r="N70" s="9">
        <v>12.626457251470674</v>
      </c>
      <c r="O70" t="s">
        <v>27</v>
      </c>
      <c r="P70" s="9">
        <v>797.10128266942684</v>
      </c>
      <c r="Q70" s="9" t="s">
        <v>27</v>
      </c>
      <c r="R70" s="9">
        <v>30.269655688253689</v>
      </c>
      <c r="S70" s="39">
        <v>1.4405060587981064</v>
      </c>
      <c r="T70" s="9">
        <v>2.8043118500499418</v>
      </c>
      <c r="U70" s="7">
        <v>316.50067784174809</v>
      </c>
      <c r="V70" s="7">
        <v>420.88692084224334</v>
      </c>
      <c r="W70" s="7">
        <v>660.775916183959</v>
      </c>
    </row>
    <row r="71" spans="1:23" x14ac:dyDescent="0.2">
      <c r="B71" s="6" t="s">
        <v>28</v>
      </c>
      <c r="C71" s="6"/>
      <c r="D71" s="6" t="s">
        <v>27</v>
      </c>
      <c r="E71" s="6" t="s">
        <v>27</v>
      </c>
      <c r="F71" s="6" t="s">
        <v>27</v>
      </c>
      <c r="G71" s="10">
        <v>1.8025940653047807</v>
      </c>
      <c r="H71" s="10">
        <v>0.91830484412820834</v>
      </c>
      <c r="I71" s="6" t="s">
        <v>27</v>
      </c>
      <c r="J71" s="6" t="s">
        <v>27</v>
      </c>
      <c r="K71" s="12">
        <v>489.64113659942518</v>
      </c>
      <c r="L71" s="6" t="s">
        <v>27</v>
      </c>
      <c r="M71" s="40">
        <v>1.9933472790140827</v>
      </c>
      <c r="N71" s="10">
        <v>14.837200060482578</v>
      </c>
      <c r="O71" s="6" t="s">
        <v>27</v>
      </c>
      <c r="P71" s="10">
        <v>936.66425695584826</v>
      </c>
      <c r="Q71" s="10" t="s">
        <v>27</v>
      </c>
      <c r="R71" s="10">
        <v>35.569513147184125</v>
      </c>
      <c r="S71" s="40">
        <v>1.6927215732057657</v>
      </c>
      <c r="T71" s="10">
        <v>3.2953135723266063</v>
      </c>
      <c r="U71" s="12">
        <v>410.50671574805199</v>
      </c>
      <c r="V71" s="12">
        <v>545.89743299901863</v>
      </c>
      <c r="W71" s="12">
        <v>857.03750477815697</v>
      </c>
    </row>
    <row r="73" spans="1:23" x14ac:dyDescent="0.2">
      <c r="A73" s="25" t="s">
        <v>55</v>
      </c>
      <c r="B73" s="2" t="s">
        <v>37</v>
      </c>
      <c r="C73" s="1" t="s">
        <v>1</v>
      </c>
      <c r="D73" s="1" t="s">
        <v>2</v>
      </c>
      <c r="E73" s="1" t="s">
        <v>3</v>
      </c>
      <c r="F73" s="1" t="s">
        <v>4</v>
      </c>
      <c r="G73" s="1" t="s">
        <v>5</v>
      </c>
      <c r="H73" s="1" t="s">
        <v>24</v>
      </c>
      <c r="I73" s="1" t="s">
        <v>6</v>
      </c>
      <c r="J73" s="1" t="s">
        <v>7</v>
      </c>
      <c r="K73" s="1" t="s">
        <v>8</v>
      </c>
      <c r="L73" s="1" t="s">
        <v>9</v>
      </c>
      <c r="M73" s="1" t="s">
        <v>10</v>
      </c>
      <c r="N73" s="1" t="s">
        <v>11</v>
      </c>
      <c r="O73" s="1" t="s">
        <v>12</v>
      </c>
      <c r="P73" s="1" t="s">
        <v>13</v>
      </c>
      <c r="Q73" s="1" t="s">
        <v>14</v>
      </c>
      <c r="R73" s="1" t="s">
        <v>15</v>
      </c>
      <c r="S73" s="1" t="s">
        <v>16</v>
      </c>
      <c r="T73" s="1" t="s">
        <v>17</v>
      </c>
      <c r="U73" s="1" t="s">
        <v>18</v>
      </c>
      <c r="V73" s="1" t="s">
        <v>19</v>
      </c>
      <c r="W73" s="1" t="s">
        <v>44</v>
      </c>
    </row>
    <row r="74" spans="1:23" x14ac:dyDescent="0.2">
      <c r="A74" s="45" t="s">
        <v>51</v>
      </c>
      <c r="B74">
        <v>1</v>
      </c>
      <c r="C74" s="7">
        <v>297795.42351503402</v>
      </c>
      <c r="D74" s="3" t="s">
        <v>38</v>
      </c>
      <c r="E74" s="3" t="s">
        <v>38</v>
      </c>
      <c r="F74" s="3" t="s">
        <v>38</v>
      </c>
      <c r="G74" s="9">
        <v>5.0285236712528623E-2</v>
      </c>
      <c r="H74" s="9">
        <v>3.5510193466585085E-2</v>
      </c>
      <c r="I74" s="3" t="s">
        <v>38</v>
      </c>
      <c r="J74" s="3" t="s">
        <v>38</v>
      </c>
      <c r="K74" s="7">
        <v>0.41823029371846382</v>
      </c>
      <c r="L74" s="3" t="s">
        <v>38</v>
      </c>
      <c r="M74" s="9">
        <v>1.0532581918399907E-2</v>
      </c>
      <c r="N74" s="9">
        <v>8.1526764534721685E-2</v>
      </c>
      <c r="O74" s="3" t="s">
        <v>38</v>
      </c>
      <c r="P74" s="9">
        <v>1.022183739691515</v>
      </c>
      <c r="Q74" s="3" t="s">
        <v>38</v>
      </c>
      <c r="R74" s="9">
        <v>0.13007381375184823</v>
      </c>
      <c r="S74" s="9">
        <v>1.3309236587738927E-2</v>
      </c>
      <c r="T74" s="9">
        <v>1.5133503210241586E-2</v>
      </c>
      <c r="U74" s="7">
        <v>0.56718973853900401</v>
      </c>
      <c r="V74" s="7">
        <v>0.74213573107624575</v>
      </c>
      <c r="W74" s="7">
        <v>2.380585759340426</v>
      </c>
    </row>
    <row r="75" spans="1:23" x14ac:dyDescent="0.2">
      <c r="A75" s="45"/>
      <c r="B75">
        <v>2</v>
      </c>
      <c r="C75" s="7">
        <v>337799.74877621402</v>
      </c>
      <c r="D75" s="3" t="s">
        <v>38</v>
      </c>
      <c r="E75" s="9">
        <v>4.3648121811704892E-3</v>
      </c>
      <c r="F75" s="3" t="s">
        <v>38</v>
      </c>
      <c r="G75" s="9">
        <v>3.8181245437158173E-2</v>
      </c>
      <c r="H75" s="9">
        <v>3.2129130024452592E-2</v>
      </c>
      <c r="I75" s="3" t="s">
        <v>38</v>
      </c>
      <c r="J75" s="3" t="s">
        <v>38</v>
      </c>
      <c r="K75" s="7">
        <v>0.38653433797191766</v>
      </c>
      <c r="L75" s="3" t="s">
        <v>38</v>
      </c>
      <c r="M75" s="9">
        <v>1.2784128908022838E-2</v>
      </c>
      <c r="N75" s="9">
        <v>7.5201484093859225E-2</v>
      </c>
      <c r="O75" s="3" t="s">
        <v>38</v>
      </c>
      <c r="P75" s="9">
        <v>0.94396860039461694</v>
      </c>
      <c r="Q75" s="3" t="s">
        <v>38</v>
      </c>
      <c r="R75" s="9">
        <v>0.10922548200119098</v>
      </c>
      <c r="S75" s="9">
        <v>1.2447374071552752E-2</v>
      </c>
      <c r="T75" s="9">
        <v>1.2716422773482602E-2</v>
      </c>
      <c r="U75" s="7">
        <v>0.52282561645775238</v>
      </c>
      <c r="V75" s="7">
        <v>0.71780447451304819</v>
      </c>
      <c r="W75" s="7">
        <v>1.9920582928254535</v>
      </c>
    </row>
    <row r="76" spans="1:23" x14ac:dyDescent="0.2">
      <c r="A76" s="45"/>
      <c r="B76">
        <v>3</v>
      </c>
      <c r="C76" s="7">
        <v>356138.54284075199</v>
      </c>
      <c r="D76" s="3" t="s">
        <v>38</v>
      </c>
      <c r="E76" s="3" t="s">
        <v>38</v>
      </c>
      <c r="F76" s="3" t="s">
        <v>38</v>
      </c>
      <c r="G76" s="9">
        <v>4.7512244785677775E-2</v>
      </c>
      <c r="H76" s="9">
        <v>3.5760768021514122E-2</v>
      </c>
      <c r="I76" s="3" t="s">
        <v>38</v>
      </c>
      <c r="J76" s="3" t="s">
        <v>38</v>
      </c>
      <c r="K76" s="7">
        <v>0.3766295816759786</v>
      </c>
      <c r="L76" s="3" t="s">
        <v>38</v>
      </c>
      <c r="M76" s="9">
        <v>7.8216799864116275E-3</v>
      </c>
      <c r="N76" s="9">
        <v>6.4801832100325529E-2</v>
      </c>
      <c r="O76" s="3" t="s">
        <v>38</v>
      </c>
      <c r="P76" s="9">
        <v>0.89475429871953471</v>
      </c>
      <c r="Q76" s="3" t="s">
        <v>38</v>
      </c>
      <c r="R76" s="9">
        <v>0.11421842967681584</v>
      </c>
      <c r="S76" s="9">
        <v>9.9082709582502069E-3</v>
      </c>
      <c r="T76" s="9">
        <v>1.0373337285741529E-2</v>
      </c>
      <c r="U76" s="7">
        <v>0.4557286797615272</v>
      </c>
      <c r="V76" s="7">
        <v>0.65864529292079732</v>
      </c>
      <c r="W76" s="7">
        <v>1.8660858211811251</v>
      </c>
    </row>
    <row r="77" spans="1:23" x14ac:dyDescent="0.2">
      <c r="B77" t="s">
        <v>25</v>
      </c>
      <c r="G77" s="9">
        <v>4.5326242311788195E-2</v>
      </c>
      <c r="H77" s="9">
        <v>3.4466697170850602E-2</v>
      </c>
      <c r="K77" s="7">
        <v>0.39379807112212006</v>
      </c>
      <c r="M77" s="9">
        <v>1.0379463604278124E-2</v>
      </c>
      <c r="N77" s="9">
        <v>7.3843360242968822E-2</v>
      </c>
      <c r="P77" s="9">
        <v>0.95363554626855551</v>
      </c>
      <c r="R77" s="9">
        <v>0.11783924180995169</v>
      </c>
      <c r="S77" s="9">
        <v>1.1888293872513963E-2</v>
      </c>
      <c r="T77" s="9">
        <v>1.2741087756488573E-2</v>
      </c>
      <c r="U77" s="7">
        <v>0.51524801158609435</v>
      </c>
      <c r="V77" s="7">
        <v>0.70619516617003042</v>
      </c>
      <c r="W77" s="7">
        <v>2.0795766244490017</v>
      </c>
    </row>
    <row r="78" spans="1:23" x14ac:dyDescent="0.2">
      <c r="B78" t="s">
        <v>26</v>
      </c>
      <c r="D78" t="s">
        <v>27</v>
      </c>
      <c r="E78" t="s">
        <v>27</v>
      </c>
      <c r="F78" t="s">
        <v>27</v>
      </c>
      <c r="G78" s="9">
        <v>4.3534848376719415</v>
      </c>
      <c r="H78" s="9">
        <v>1.8428340503031397</v>
      </c>
      <c r="I78" t="s">
        <v>27</v>
      </c>
      <c r="K78" s="7">
        <v>219.44337284562226</v>
      </c>
      <c r="L78" t="s">
        <v>27</v>
      </c>
      <c r="M78" s="9">
        <v>3.0240798800842805</v>
      </c>
      <c r="N78" s="9">
        <v>11.848152419518859</v>
      </c>
      <c r="O78" t="s">
        <v>27</v>
      </c>
      <c r="P78" s="9">
        <v>476.96777313427771</v>
      </c>
      <c r="Q78" t="s">
        <v>27</v>
      </c>
      <c r="R78" s="9">
        <v>19.00745835644382</v>
      </c>
      <c r="S78" s="9">
        <v>1.5871953343774934</v>
      </c>
      <c r="T78" s="9">
        <v>3.4532611048495809</v>
      </c>
      <c r="U78" s="7">
        <v>468.22546507826758</v>
      </c>
      <c r="V78" s="7">
        <v>414.9324506882532</v>
      </c>
      <c r="W78" s="7">
        <v>866.86526018708412</v>
      </c>
    </row>
    <row r="79" spans="1:23" x14ac:dyDescent="0.2">
      <c r="B79" s="6" t="s">
        <v>28</v>
      </c>
      <c r="C79" s="6"/>
      <c r="D79" s="6" t="s">
        <v>27</v>
      </c>
      <c r="E79" s="6" t="s">
        <v>27</v>
      </c>
      <c r="F79" s="6" t="s">
        <v>27</v>
      </c>
      <c r="G79" s="10">
        <v>3.3852914756391459</v>
      </c>
      <c r="H79" s="10">
        <v>1.4329969286960651</v>
      </c>
      <c r="I79" s="6" t="s">
        <v>27</v>
      </c>
      <c r="J79" s="6" t="s">
        <v>27</v>
      </c>
      <c r="K79" s="12">
        <v>257.86530299133051</v>
      </c>
      <c r="L79" s="6" t="s">
        <v>27</v>
      </c>
      <c r="M79" s="10">
        <v>3.5535603761272392</v>
      </c>
      <c r="N79" s="10">
        <v>13.922623289681386</v>
      </c>
      <c r="O79" s="6" t="s">
        <v>27</v>
      </c>
      <c r="P79" s="10">
        <v>560.4791693704791</v>
      </c>
      <c r="Q79" s="6" t="s">
        <v>27</v>
      </c>
      <c r="R79" s="10">
        <v>22.335438726725993</v>
      </c>
      <c r="S79" s="10">
        <v>1.8650943999735528</v>
      </c>
      <c r="T79" s="10">
        <v>4.0578861396587325</v>
      </c>
      <c r="U79" s="12">
        <v>607.2963230587128</v>
      </c>
      <c r="V79" s="12">
        <v>538.17438480966689</v>
      </c>
      <c r="W79" s="12">
        <v>1124.3388588678133</v>
      </c>
    </row>
    <row r="80" spans="1:23" s="32" customFormat="1" x14ac:dyDescent="0.2">
      <c r="B80" s="33"/>
      <c r="C80" s="33"/>
      <c r="D80" s="33"/>
      <c r="E80" s="33"/>
      <c r="F80" s="33"/>
      <c r="G80" s="34"/>
      <c r="H80" s="34"/>
      <c r="I80" s="33"/>
      <c r="J80" s="33"/>
      <c r="K80" s="35"/>
      <c r="L80" s="33"/>
      <c r="M80" s="34"/>
      <c r="N80" s="34"/>
      <c r="O80" s="33"/>
      <c r="P80" s="34"/>
      <c r="Q80" s="33"/>
      <c r="R80" s="34"/>
      <c r="S80" s="34"/>
      <c r="T80" s="34"/>
      <c r="U80" s="35"/>
      <c r="V80" s="35"/>
      <c r="W80" s="35"/>
    </row>
    <row r="81" spans="1:23" s="32" customFormat="1" x14ac:dyDescent="0.2">
      <c r="A81" s="1" t="s">
        <v>45</v>
      </c>
      <c r="B81" s="33"/>
      <c r="C81" s="33"/>
      <c r="D81" s="33"/>
      <c r="E81" s="33"/>
      <c r="F81" s="33"/>
      <c r="G81" s="34"/>
      <c r="H81" s="34"/>
      <c r="I81" s="33"/>
      <c r="J81" s="33"/>
      <c r="K81" s="35"/>
      <c r="L81" s="33"/>
      <c r="M81" s="34"/>
      <c r="N81" s="34"/>
      <c r="O81" s="33"/>
      <c r="P81" s="34"/>
      <c r="Q81" s="33"/>
      <c r="R81" s="34"/>
      <c r="S81" s="34"/>
      <c r="T81" s="34"/>
      <c r="U81" s="35"/>
      <c r="V81" s="35"/>
      <c r="W81" s="35"/>
    </row>
    <row r="82" spans="1:23" s="32" customFormat="1" x14ac:dyDescent="0.2">
      <c r="A82" s="4" t="s">
        <v>46</v>
      </c>
      <c r="B82" s="33"/>
      <c r="C82" s="33"/>
      <c r="D82" s="33"/>
      <c r="E82" s="33"/>
      <c r="F82" s="33"/>
      <c r="G82" s="34"/>
      <c r="H82" s="34"/>
      <c r="I82" s="33"/>
      <c r="J82" s="33"/>
      <c r="K82" s="35"/>
      <c r="L82" s="33"/>
      <c r="M82" s="34"/>
      <c r="N82" s="34"/>
      <c r="O82" s="33"/>
      <c r="P82" s="34"/>
      <c r="Q82" s="33"/>
      <c r="R82" s="34"/>
      <c r="S82" s="34"/>
      <c r="T82" s="34"/>
      <c r="U82" s="35"/>
      <c r="V82" s="35"/>
      <c r="W82" s="35"/>
    </row>
    <row r="83" spans="1:23" x14ac:dyDescent="0.2">
      <c r="A83" t="s">
        <v>73</v>
      </c>
    </row>
    <row r="84" spans="1:23" s="32" customFormat="1" x14ac:dyDescent="0.2">
      <c r="A84" t="s">
        <v>75</v>
      </c>
      <c r="B84" s="33"/>
      <c r="C84" s="33"/>
      <c r="D84" s="33"/>
      <c r="E84" s="33"/>
      <c r="F84" s="33"/>
      <c r="G84" s="34"/>
      <c r="H84" s="34"/>
      <c r="I84" s="33"/>
      <c r="J84" s="33"/>
      <c r="K84" s="35"/>
      <c r="L84" s="33"/>
      <c r="M84" s="34"/>
      <c r="N84" s="34"/>
      <c r="O84" s="33"/>
      <c r="P84" s="34"/>
      <c r="Q84" s="33"/>
      <c r="R84" s="34"/>
      <c r="S84" s="34"/>
      <c r="T84" s="34"/>
      <c r="U84" s="35"/>
      <c r="V84" s="35"/>
      <c r="W84" s="35"/>
    </row>
    <row r="85" spans="1:23" x14ac:dyDescent="0.2">
      <c r="A85" t="s">
        <v>57</v>
      </c>
    </row>
    <row r="87" spans="1:23" x14ac:dyDescent="0.2">
      <c r="B87" s="26" t="s">
        <v>56</v>
      </c>
      <c r="C87" s="26"/>
      <c r="D87" s="26" t="s">
        <v>2</v>
      </c>
      <c r="E87" s="26" t="s">
        <v>3</v>
      </c>
      <c r="F87" s="26" t="s">
        <v>4</v>
      </c>
      <c r="G87" s="26" t="s">
        <v>5</v>
      </c>
      <c r="H87" s="26" t="s">
        <v>24</v>
      </c>
      <c r="I87" s="26" t="s">
        <v>6</v>
      </c>
      <c r="J87" s="26" t="s">
        <v>7</v>
      </c>
      <c r="K87" s="26" t="s">
        <v>8</v>
      </c>
      <c r="L87" s="26" t="s">
        <v>9</v>
      </c>
      <c r="M87" s="26" t="s">
        <v>10</v>
      </c>
      <c r="N87" s="26" t="s">
        <v>11</v>
      </c>
      <c r="O87" s="26" t="s">
        <v>12</v>
      </c>
      <c r="P87" s="26" t="s">
        <v>13</v>
      </c>
      <c r="Q87" s="26" t="s">
        <v>14</v>
      </c>
      <c r="R87" s="26" t="s">
        <v>15</v>
      </c>
      <c r="S87" s="26" t="s">
        <v>16</v>
      </c>
      <c r="T87" s="26" t="s">
        <v>17</v>
      </c>
      <c r="U87" s="26" t="s">
        <v>18</v>
      </c>
      <c r="V87" s="26" t="s">
        <v>19</v>
      </c>
      <c r="W87" s="26" t="s">
        <v>44</v>
      </c>
    </row>
    <row r="88" spans="1:23" x14ac:dyDescent="0.2">
      <c r="C88" t="s">
        <v>47</v>
      </c>
      <c r="D88" s="3" t="s">
        <v>38</v>
      </c>
      <c r="E88" s="3" t="s">
        <v>38</v>
      </c>
      <c r="F88" s="3" t="s">
        <v>38</v>
      </c>
      <c r="G88" s="7">
        <v>2.70090099516842</v>
      </c>
      <c r="H88" s="7">
        <v>1.0342702868905589</v>
      </c>
      <c r="I88" s="3" t="s">
        <v>38</v>
      </c>
      <c r="J88" s="3" t="s">
        <v>38</v>
      </c>
      <c r="K88" s="7">
        <v>62.244064105935259</v>
      </c>
      <c r="L88" s="3" t="s">
        <v>38</v>
      </c>
      <c r="M88" s="3" t="s">
        <v>38</v>
      </c>
      <c r="N88" s="7">
        <v>8.3771716350976142</v>
      </c>
      <c r="O88" s="3" t="s">
        <v>38</v>
      </c>
      <c r="P88" s="7">
        <v>364.03115132760365</v>
      </c>
      <c r="Q88" s="14" t="s">
        <v>38</v>
      </c>
      <c r="R88" s="7">
        <v>18.276203220834375</v>
      </c>
      <c r="S88" s="7">
        <v>1.9679658936386</v>
      </c>
      <c r="T88" s="7">
        <v>4.5490811010924848</v>
      </c>
      <c r="U88" s="7">
        <v>520.34899104099077</v>
      </c>
      <c r="V88" s="7">
        <v>685.45563784712874</v>
      </c>
      <c r="W88" s="7">
        <v>1135.0313633162223</v>
      </c>
    </row>
    <row r="89" spans="1:23" x14ac:dyDescent="0.2">
      <c r="C89" t="s">
        <v>48</v>
      </c>
      <c r="D89" s="3" t="s">
        <v>38</v>
      </c>
      <c r="E89" s="3" t="s">
        <v>38</v>
      </c>
      <c r="F89" s="3" t="s">
        <v>38</v>
      </c>
      <c r="G89" s="7">
        <v>1.3935463118002727</v>
      </c>
      <c r="H89" s="7">
        <v>0.91948199290756105</v>
      </c>
      <c r="I89" s="3" t="s">
        <v>38</v>
      </c>
      <c r="J89" s="3" t="s">
        <v>38</v>
      </c>
      <c r="K89" s="7">
        <v>111.7389101117404</v>
      </c>
      <c r="L89" s="3" t="s">
        <v>38</v>
      </c>
      <c r="M89" s="3" t="s">
        <v>38</v>
      </c>
      <c r="N89" s="7">
        <v>7.8210920232032786</v>
      </c>
      <c r="O89" s="7">
        <v>2.8354285778151422</v>
      </c>
      <c r="P89" s="46">
        <v>419.691349368266</v>
      </c>
      <c r="Q89" s="14" t="s">
        <v>38</v>
      </c>
      <c r="R89" s="7">
        <v>16.896961409132224</v>
      </c>
      <c r="S89" s="7">
        <v>2.5592849003300797</v>
      </c>
      <c r="T89" s="7">
        <v>9.9188392241385444</v>
      </c>
      <c r="U89" s="7">
        <v>507.71220174069174</v>
      </c>
      <c r="V89" s="7">
        <v>559.51885543422634</v>
      </c>
      <c r="W89" s="7">
        <v>1040.1077221576147</v>
      </c>
    </row>
    <row r="90" spans="1:23" x14ac:dyDescent="0.2">
      <c r="A90" s="38"/>
      <c r="C90" t="s">
        <v>49</v>
      </c>
      <c r="D90" s="3" t="s">
        <v>38</v>
      </c>
      <c r="E90" s="7">
        <v>24.481448599988401</v>
      </c>
      <c r="F90" s="3" t="s">
        <v>38</v>
      </c>
      <c r="G90" s="7">
        <v>7.2268352513945979</v>
      </c>
      <c r="H90" s="7">
        <v>1.1538336426812197</v>
      </c>
      <c r="I90" s="3" t="s">
        <v>38</v>
      </c>
      <c r="J90" s="3" t="s">
        <v>38</v>
      </c>
      <c r="K90" s="7">
        <v>348.08979772686166</v>
      </c>
      <c r="L90" s="3" t="s">
        <v>38</v>
      </c>
      <c r="M90" s="7">
        <v>5.7473789992624811</v>
      </c>
      <c r="N90" s="7">
        <v>15.156638856174169</v>
      </c>
      <c r="O90" s="3" t="s">
        <v>38</v>
      </c>
      <c r="P90" s="46">
        <v>707.14650443061782</v>
      </c>
      <c r="Q90" s="7">
        <v>7.183106363978907</v>
      </c>
      <c r="R90" s="7">
        <v>33.085020942476369</v>
      </c>
      <c r="S90" s="7">
        <v>4.3533034179779779</v>
      </c>
      <c r="T90" s="7">
        <v>10.538410189361667</v>
      </c>
      <c r="U90" s="7">
        <v>841.85109948966783</v>
      </c>
      <c r="V90" s="7">
        <v>805.19506244405648</v>
      </c>
      <c r="W90" s="7">
        <v>1568.6096218710877</v>
      </c>
    </row>
    <row r="91" spans="1:23" x14ac:dyDescent="0.2">
      <c r="A91" s="38"/>
      <c r="C91" t="s">
        <v>50</v>
      </c>
      <c r="D91" s="3" t="s">
        <v>38</v>
      </c>
      <c r="E91" s="14" t="s">
        <v>38</v>
      </c>
      <c r="F91" s="3" t="s">
        <v>38</v>
      </c>
      <c r="G91" s="7">
        <v>1.8025940653047807</v>
      </c>
      <c r="H91" s="7">
        <v>0.91830484412820834</v>
      </c>
      <c r="I91" s="3" t="s">
        <v>38</v>
      </c>
      <c r="J91" s="3" t="s">
        <v>38</v>
      </c>
      <c r="K91" s="7">
        <v>489.64113659942518</v>
      </c>
      <c r="L91" s="3" t="s">
        <v>38</v>
      </c>
      <c r="M91" s="14" t="s">
        <v>38</v>
      </c>
      <c r="N91" s="7">
        <v>14.837200060482578</v>
      </c>
      <c r="O91" s="3" t="s">
        <v>38</v>
      </c>
      <c r="P91" s="46">
        <v>936.66425695584826</v>
      </c>
      <c r="Q91" s="14" t="s">
        <v>38</v>
      </c>
      <c r="R91" s="7">
        <v>35.569513147184125</v>
      </c>
      <c r="S91" s="14" t="s">
        <v>38</v>
      </c>
      <c r="T91" s="7">
        <v>3.2953135723266063</v>
      </c>
      <c r="U91" s="7">
        <v>410.50671574805199</v>
      </c>
      <c r="V91" s="7">
        <v>545.89743299901863</v>
      </c>
      <c r="W91" s="7">
        <v>857.03750477815697</v>
      </c>
    </row>
    <row r="92" spans="1:23" x14ac:dyDescent="0.2">
      <c r="A92" s="38"/>
      <c r="C92" t="s">
        <v>51</v>
      </c>
      <c r="D92" s="3" t="s">
        <v>38</v>
      </c>
      <c r="E92" s="14" t="s">
        <v>38</v>
      </c>
      <c r="F92" s="3" t="s">
        <v>38</v>
      </c>
      <c r="G92" s="7">
        <v>3.3852914756391459</v>
      </c>
      <c r="H92" s="7">
        <v>1.4329969286960651</v>
      </c>
      <c r="I92" s="3" t="s">
        <v>38</v>
      </c>
      <c r="J92" s="3" t="s">
        <v>38</v>
      </c>
      <c r="K92" s="7">
        <v>257.86530299133051</v>
      </c>
      <c r="L92" s="3" t="s">
        <v>38</v>
      </c>
      <c r="M92" s="7">
        <v>3.5535603761272392</v>
      </c>
      <c r="N92" s="7">
        <v>13.922623289681386</v>
      </c>
      <c r="O92" s="3" t="s">
        <v>38</v>
      </c>
      <c r="P92" s="46">
        <v>560.4791693704791</v>
      </c>
      <c r="Q92" s="14" t="s">
        <v>38</v>
      </c>
      <c r="R92" s="7">
        <v>22.335438726725993</v>
      </c>
      <c r="S92" s="7">
        <v>1.8650943999735528</v>
      </c>
      <c r="T92" s="7">
        <v>4.0578861396587325</v>
      </c>
      <c r="U92" s="7">
        <v>607.2963230587128</v>
      </c>
      <c r="V92" s="7">
        <v>538.17438480966689</v>
      </c>
      <c r="W92" s="7">
        <v>1124.3388588678133</v>
      </c>
    </row>
    <row r="93" spans="1:23" x14ac:dyDescent="0.2">
      <c r="E93" s="28"/>
      <c r="G93" s="7"/>
      <c r="H93" s="7"/>
      <c r="K93" s="7"/>
      <c r="N93" s="7"/>
      <c r="P93" s="46"/>
      <c r="Q93" s="7"/>
      <c r="R93" s="7"/>
      <c r="S93" s="7"/>
      <c r="T93" s="7"/>
      <c r="U93" s="7"/>
      <c r="V93" s="7"/>
      <c r="W93" s="7"/>
    </row>
    <row r="94" spans="1:23" x14ac:dyDescent="0.2">
      <c r="E94" s="7"/>
      <c r="G94" s="7"/>
      <c r="H94" s="7"/>
      <c r="K94" s="7"/>
      <c r="N94" s="7"/>
      <c r="P94" s="46"/>
      <c r="Q94" s="7"/>
      <c r="R94" s="7"/>
      <c r="S94" s="7"/>
      <c r="T94" s="7"/>
      <c r="U94" s="7"/>
      <c r="V94" s="7"/>
      <c r="W94" s="7"/>
    </row>
    <row r="95" spans="1:23" x14ac:dyDescent="0.2">
      <c r="E95" s="7"/>
      <c r="G95" s="7"/>
      <c r="H95" s="7"/>
      <c r="K95" s="7"/>
      <c r="N95" s="7"/>
      <c r="P95" s="46"/>
      <c r="Q95" s="7"/>
      <c r="R95" s="7"/>
      <c r="S95" s="7"/>
      <c r="T95" s="7"/>
      <c r="U95" s="7"/>
      <c r="V95" s="7"/>
      <c r="W95" s="7"/>
    </row>
    <row r="96" spans="1:23" x14ac:dyDescent="0.2">
      <c r="B96" s="26" t="s">
        <v>30</v>
      </c>
      <c r="C96" s="26"/>
      <c r="D96" s="26" t="s">
        <v>2</v>
      </c>
      <c r="E96" s="29" t="s">
        <v>3</v>
      </c>
      <c r="F96" s="26" t="s">
        <v>4</v>
      </c>
      <c r="G96" s="29" t="s">
        <v>5</v>
      </c>
      <c r="H96" s="29" t="s">
        <v>24</v>
      </c>
      <c r="I96" s="26" t="s">
        <v>6</v>
      </c>
      <c r="J96" s="26" t="s">
        <v>7</v>
      </c>
      <c r="K96" s="29" t="s">
        <v>8</v>
      </c>
      <c r="L96" s="26" t="s">
        <v>9</v>
      </c>
      <c r="M96" s="26" t="s">
        <v>10</v>
      </c>
      <c r="N96" s="29" t="s">
        <v>11</v>
      </c>
      <c r="O96" s="26" t="s">
        <v>12</v>
      </c>
      <c r="P96" s="47" t="s">
        <v>13</v>
      </c>
      <c r="Q96" s="29" t="s">
        <v>14</v>
      </c>
      <c r="R96" s="29" t="s">
        <v>15</v>
      </c>
      <c r="S96" s="29" t="s">
        <v>16</v>
      </c>
      <c r="T96" s="29" t="s">
        <v>17</v>
      </c>
      <c r="U96" s="29" t="s">
        <v>18</v>
      </c>
      <c r="V96" s="29" t="s">
        <v>19</v>
      </c>
      <c r="W96" s="29" t="s">
        <v>44</v>
      </c>
    </row>
    <row r="97" spans="1:23" x14ac:dyDescent="0.2">
      <c r="C97" t="s">
        <v>47</v>
      </c>
      <c r="D97" s="3" t="s">
        <v>38</v>
      </c>
      <c r="E97" s="3" t="s">
        <v>38</v>
      </c>
      <c r="F97" s="3" t="s">
        <v>38</v>
      </c>
      <c r="G97" s="7">
        <v>2.7009009951684204</v>
      </c>
      <c r="H97" s="7">
        <v>1.0342702868905589</v>
      </c>
      <c r="I97" s="3" t="s">
        <v>38</v>
      </c>
      <c r="J97" s="3" t="s">
        <v>38</v>
      </c>
      <c r="K97" s="7">
        <v>62.244064105935259</v>
      </c>
      <c r="L97" s="3" t="s">
        <v>38</v>
      </c>
      <c r="M97" s="3" t="s">
        <v>38</v>
      </c>
      <c r="N97" s="7">
        <v>8.3771716350976142</v>
      </c>
      <c r="O97" s="3" t="s">
        <v>38</v>
      </c>
      <c r="P97" s="46">
        <v>364.0311513276036</v>
      </c>
      <c r="Q97" s="14" t="s">
        <v>38</v>
      </c>
      <c r="R97" s="7">
        <v>18.276203220834372</v>
      </c>
      <c r="S97" s="7">
        <v>1.9679658936386</v>
      </c>
      <c r="T97" s="7">
        <v>4.5490811010924856</v>
      </c>
      <c r="U97" s="7">
        <v>520.34899104099077</v>
      </c>
      <c r="V97" s="7">
        <v>685.45563784712874</v>
      </c>
      <c r="W97" s="7">
        <v>1135.0313633162223</v>
      </c>
    </row>
    <row r="98" spans="1:23" x14ac:dyDescent="0.2">
      <c r="C98" t="s">
        <v>48</v>
      </c>
      <c r="D98" s="3" t="s">
        <v>38</v>
      </c>
      <c r="E98" s="3" t="s">
        <v>38</v>
      </c>
      <c r="F98" s="3" t="s">
        <v>38</v>
      </c>
      <c r="G98" s="7">
        <v>1.3935463118002727</v>
      </c>
      <c r="H98" s="7">
        <v>0.91948199290756094</v>
      </c>
      <c r="I98" s="3" t="s">
        <v>38</v>
      </c>
      <c r="J98" s="3" t="s">
        <v>38</v>
      </c>
      <c r="K98" s="7">
        <v>111.73891011174038</v>
      </c>
      <c r="L98" s="3" t="s">
        <v>38</v>
      </c>
      <c r="M98" s="3" t="s">
        <v>38</v>
      </c>
      <c r="N98" s="7">
        <v>7.8210920232032786</v>
      </c>
      <c r="O98" s="7">
        <v>2.8354285778151422</v>
      </c>
      <c r="P98" s="46">
        <v>419.691349368266</v>
      </c>
      <c r="Q98" s="14" t="s">
        <v>38</v>
      </c>
      <c r="R98" s="7">
        <v>16.896961409132224</v>
      </c>
      <c r="S98" s="7">
        <v>2.5592849003300797</v>
      </c>
      <c r="T98" s="7">
        <v>9.9188392241385461</v>
      </c>
      <c r="U98" s="7">
        <v>507.71220174069174</v>
      </c>
      <c r="V98" s="7">
        <v>559.51885543422634</v>
      </c>
      <c r="W98" s="7">
        <v>1040.1077221576147</v>
      </c>
    </row>
    <row r="99" spans="1:23" x14ac:dyDescent="0.2">
      <c r="A99" s="38"/>
      <c r="C99" t="s">
        <v>49</v>
      </c>
      <c r="D99" s="3" t="s">
        <v>38</v>
      </c>
      <c r="E99" s="7">
        <v>24.481448599988401</v>
      </c>
      <c r="F99" s="3" t="s">
        <v>38</v>
      </c>
      <c r="G99" s="7">
        <v>7.226835251394597</v>
      </c>
      <c r="H99" s="7">
        <v>1.1538336426812195</v>
      </c>
      <c r="I99" s="3" t="s">
        <v>38</v>
      </c>
      <c r="J99" s="3" t="s">
        <v>38</v>
      </c>
      <c r="K99" s="7">
        <v>348.08979772686172</v>
      </c>
      <c r="L99" s="3" t="s">
        <v>38</v>
      </c>
      <c r="M99" s="7">
        <v>5.7473789992624811</v>
      </c>
      <c r="N99" s="7">
        <v>15.156638856174167</v>
      </c>
      <c r="O99" s="3" t="s">
        <v>38</v>
      </c>
      <c r="P99" s="46">
        <v>707.14650443061794</v>
      </c>
      <c r="Q99" s="7">
        <v>7.1831063639789061</v>
      </c>
      <c r="R99" s="7">
        <v>33.085020942476369</v>
      </c>
      <c r="S99" s="7">
        <v>4.3533034179779779</v>
      </c>
      <c r="T99" s="7">
        <v>10.538410189361668</v>
      </c>
      <c r="U99" s="7">
        <v>841.85109948966794</v>
      </c>
      <c r="V99" s="7">
        <v>805.19506244405648</v>
      </c>
      <c r="W99" s="7">
        <v>1568.6096218710877</v>
      </c>
    </row>
    <row r="100" spans="1:23" x14ac:dyDescent="0.2">
      <c r="A100" s="38"/>
      <c r="C100" t="s">
        <v>50</v>
      </c>
      <c r="D100" s="3" t="s">
        <v>38</v>
      </c>
      <c r="E100" s="3" t="s">
        <v>38</v>
      </c>
      <c r="F100" s="3" t="s">
        <v>38</v>
      </c>
      <c r="G100" s="7">
        <v>1.8025940653047805</v>
      </c>
      <c r="H100" s="7">
        <v>0.91830484412820834</v>
      </c>
      <c r="I100" s="3" t="s">
        <v>38</v>
      </c>
      <c r="J100" s="3" t="s">
        <v>38</v>
      </c>
      <c r="K100" s="7">
        <v>489.64113659942524</v>
      </c>
      <c r="L100" s="3" t="s">
        <v>38</v>
      </c>
      <c r="M100" s="14" t="s">
        <v>38</v>
      </c>
      <c r="N100" s="7">
        <v>14.837200060482578</v>
      </c>
      <c r="O100" s="3" t="s">
        <v>38</v>
      </c>
      <c r="P100" s="46">
        <v>936.66425695584815</v>
      </c>
      <c r="Q100" s="14" t="s">
        <v>38</v>
      </c>
      <c r="R100" s="7">
        <v>35.569513147184132</v>
      </c>
      <c r="S100" s="14" t="s">
        <v>38</v>
      </c>
      <c r="T100" s="7">
        <v>3.2953135723266063</v>
      </c>
      <c r="U100" s="7">
        <v>410.50671574805199</v>
      </c>
      <c r="V100" s="7">
        <v>545.89743299901863</v>
      </c>
      <c r="W100" s="7">
        <v>857.03750477815697</v>
      </c>
    </row>
    <row r="101" spans="1:23" x14ac:dyDescent="0.2">
      <c r="A101" s="38"/>
      <c r="C101" t="s">
        <v>51</v>
      </c>
      <c r="D101" s="3" t="s">
        <v>38</v>
      </c>
      <c r="E101" s="3" t="s">
        <v>38</v>
      </c>
      <c r="F101" s="3" t="s">
        <v>38</v>
      </c>
      <c r="G101" s="7">
        <v>3.3852914756391455</v>
      </c>
      <c r="H101" s="7">
        <v>1.4329969286960651</v>
      </c>
      <c r="I101" s="3" t="s">
        <v>38</v>
      </c>
      <c r="J101" s="3" t="s">
        <v>38</v>
      </c>
      <c r="K101" s="7">
        <v>257.86530299133051</v>
      </c>
      <c r="L101" s="3" t="s">
        <v>38</v>
      </c>
      <c r="M101" s="7">
        <v>3.5535603761272392</v>
      </c>
      <c r="N101" s="7">
        <v>13.922623289681388</v>
      </c>
      <c r="O101" s="3" t="s">
        <v>38</v>
      </c>
      <c r="P101" s="46">
        <v>560.4791693704791</v>
      </c>
      <c r="Q101" s="14" t="s">
        <v>38</v>
      </c>
      <c r="R101" s="7">
        <v>22.335438726725993</v>
      </c>
      <c r="S101" s="7">
        <v>1.8650943999735528</v>
      </c>
      <c r="T101" s="7">
        <v>4.0578861396587333</v>
      </c>
      <c r="U101" s="7">
        <v>607.2963230587128</v>
      </c>
      <c r="V101" s="7">
        <v>538.17438480966689</v>
      </c>
      <c r="W101" s="7">
        <v>1124.3388588678133</v>
      </c>
    </row>
    <row r="102" spans="1:23" x14ac:dyDescent="0.2">
      <c r="P102" s="48"/>
    </row>
  </sheetData>
  <mergeCells count="10">
    <mergeCell ref="A11:A13"/>
    <mergeCell ref="A16:A18"/>
    <mergeCell ref="A31:A33"/>
    <mergeCell ref="A26:A28"/>
    <mergeCell ref="A21:A23"/>
    <mergeCell ref="A74:A76"/>
    <mergeCell ref="A66:A68"/>
    <mergeCell ref="A58:A60"/>
    <mergeCell ref="A50:A52"/>
    <mergeCell ref="A42:A4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lychaetes-TT</vt:lpstr>
      <vt:lpstr>Polychaetes-VD</vt:lpstr>
      <vt:lpstr>Pellets-TT</vt:lpstr>
      <vt:lpstr>Pellets-V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anit Wimuttisuk</dc:creator>
  <cp:lastModifiedBy>Wananit Wimuttisuk</cp:lastModifiedBy>
  <dcterms:created xsi:type="dcterms:W3CDTF">2022-03-22T08:29:39Z</dcterms:created>
  <dcterms:modified xsi:type="dcterms:W3CDTF">2022-03-28T05:18:55Z</dcterms:modified>
</cp:coreProperties>
</file>